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840" yWindow="390" windowWidth="19155" windowHeight="6975" activeTab="1"/>
  </bookViews>
  <sheets>
    <sheet name="S4A Common Go terms" sheetId="1" r:id="rId1"/>
    <sheet name="S4B Specific Go Terms" sheetId="2" r:id="rId2"/>
  </sheets>
  <calcPr calcId="144525"/>
</workbook>
</file>

<file path=xl/calcChain.xml><?xml version="1.0" encoding="utf-8"?>
<calcChain xmlns="http://schemas.openxmlformats.org/spreadsheetml/2006/main">
  <c r="E41" i="2" l="1"/>
  <c r="S40" i="2"/>
  <c r="E40" i="2"/>
  <c r="S39" i="2"/>
  <c r="L39" i="2"/>
  <c r="E39" i="2"/>
  <c r="S38" i="2"/>
  <c r="E38" i="2"/>
  <c r="S37" i="2"/>
  <c r="E37" i="2"/>
  <c r="S36" i="2"/>
  <c r="S35" i="2"/>
  <c r="S32" i="2"/>
  <c r="S31" i="2"/>
  <c r="S30" i="2"/>
  <c r="S29" i="2"/>
  <c r="S28" i="2"/>
  <c r="S27" i="2"/>
  <c r="S26" i="2"/>
  <c r="S25" i="2"/>
  <c r="L25" i="2"/>
  <c r="E25" i="2"/>
  <c r="E22" i="2"/>
  <c r="E21" i="2"/>
  <c r="L20" i="2"/>
  <c r="E20" i="2"/>
  <c r="L19" i="2"/>
  <c r="E19" i="2"/>
  <c r="L18" i="2"/>
  <c r="E18" i="2"/>
  <c r="L17" i="2"/>
  <c r="E17" i="2"/>
  <c r="L16" i="2"/>
  <c r="E16" i="2"/>
  <c r="L15" i="2"/>
  <c r="E15" i="2"/>
  <c r="L14" i="2"/>
  <c r="E14" i="2"/>
  <c r="L13" i="2"/>
  <c r="E13" i="2"/>
  <c r="L12" i="2"/>
  <c r="E12" i="2"/>
  <c r="L11" i="2"/>
  <c r="E11" i="2"/>
  <c r="L10" i="2"/>
  <c r="E10" i="2"/>
  <c r="S9" i="2"/>
  <c r="L9" i="2"/>
  <c r="E9" i="2"/>
  <c r="S8" i="2"/>
  <c r="L8" i="2"/>
  <c r="E8" i="2"/>
  <c r="S7" i="2"/>
  <c r="L7" i="2"/>
  <c r="E7" i="2"/>
  <c r="S6" i="2"/>
  <c r="L6" i="2"/>
  <c r="E6" i="2"/>
  <c r="S5" i="2"/>
  <c r="L5" i="2"/>
  <c r="E5" i="2"/>
  <c r="S4" i="2"/>
  <c r="L4" i="2"/>
  <c r="E4" i="2"/>
  <c r="E31" i="1"/>
  <c r="K31" i="1"/>
  <c r="Q38" i="1"/>
  <c r="K38" i="1"/>
  <c r="E38" i="1"/>
  <c r="Q37" i="1"/>
  <c r="K37" i="1"/>
  <c r="E37" i="1"/>
  <c r="Q36" i="1"/>
  <c r="K36" i="1"/>
  <c r="E36" i="1"/>
  <c r="Q35" i="1"/>
  <c r="K35" i="1"/>
  <c r="E35" i="1"/>
</calcChain>
</file>

<file path=xl/sharedStrings.xml><?xml version="1.0" encoding="utf-8"?>
<sst xmlns="http://schemas.openxmlformats.org/spreadsheetml/2006/main" count="205" uniqueCount="133">
  <si>
    <t>DEG_item</t>
  </si>
  <si>
    <t>Bg_item</t>
  </si>
  <si>
    <t>Up</t>
  </si>
  <si>
    <t>Down</t>
  </si>
  <si>
    <t>Corrected_pValue</t>
  </si>
  <si>
    <t>biological_process</t>
  </si>
  <si>
    <t>chlorophyll catabolic process</t>
  </si>
  <si>
    <t>pigment catabolic process</t>
  </si>
  <si>
    <t>tetrapyrrole catabolic process</t>
  </si>
  <si>
    <t>porphyrin-containing compound catabolic process</t>
  </si>
  <si>
    <t>cofactor catabolic process</t>
  </si>
  <si>
    <t>protein ubiquitination</t>
  </si>
  <si>
    <t>protein modification by small protein conjugation</t>
  </si>
  <si>
    <t>protein modification by small protein conjugation or removal</t>
  </si>
  <si>
    <t>cellular carbohydrate metabolic process</t>
  </si>
  <si>
    <t>translation</t>
  </si>
  <si>
    <t>regulation of transcription, DNA-dependent</t>
  </si>
  <si>
    <t>regulation of RNA metabolic process</t>
  </si>
  <si>
    <t>regulation of RNA biosynthetic process</t>
  </si>
  <si>
    <t>regulation of cellular macromolecule biosynthetic process</t>
  </si>
  <si>
    <t>regulation of macromolecule biosynthetic process</t>
  </si>
  <si>
    <t>regulation of cellular biosynthetic process</t>
  </si>
  <si>
    <t>regulation of biosynthetic process</t>
  </si>
  <si>
    <t>oxidation-reduction process</t>
  </si>
  <si>
    <t>cellular nitrogen compound biosynthetic process</t>
  </si>
  <si>
    <t>nucleobase-containing compound biosynthetic process</t>
  </si>
  <si>
    <t>aromatic compound biosynthetic process</t>
  </si>
  <si>
    <t>cellular protein metabolic process</t>
  </si>
  <si>
    <t>gene expression</t>
  </si>
  <si>
    <t>heterocycle biosynthetic process</t>
  </si>
  <si>
    <t>organic cyclic compound biosynthetic process</t>
  </si>
  <si>
    <t>single-organism metabolic process</t>
  </si>
  <si>
    <t>metabolic process</t>
  </si>
  <si>
    <t>cellular metabolic process</t>
  </si>
  <si>
    <t>cellular_component</t>
  </si>
  <si>
    <t>ribosome</t>
  </si>
  <si>
    <t>ribonucleoprotein complex</t>
  </si>
  <si>
    <t>intracellular non-membrane-bounded organelle</t>
  </si>
  <si>
    <t>non-membrane-bounded organelle</t>
  </si>
  <si>
    <t>molecular_function</t>
  </si>
  <si>
    <t>UDP-N-acetylmuramate dehydrogenase activity</t>
  </si>
  <si>
    <t>chlorophyllase activity</t>
  </si>
  <si>
    <t>endopeptidase regulator activity</t>
  </si>
  <si>
    <t>endopeptidase inhibitor activity</t>
  </si>
  <si>
    <t>peptidase inhibitor activity</t>
  </si>
  <si>
    <t>peptidase regulator activity</t>
  </si>
  <si>
    <t>dioxygenase activity</t>
  </si>
  <si>
    <t>oxidoreductase activity, acting on paired donors, with incorporation or reduction of molecular oxygen, 2-oxoglutarate as one donor, and incorporation of one atom each of oxygen into both donors</t>
  </si>
  <si>
    <t>peroxidase activity</t>
  </si>
  <si>
    <t>oxidoreductase activity, acting on peroxide as acceptor</t>
  </si>
  <si>
    <t>sequence-specific DNA binding transcription factor activity</t>
  </si>
  <si>
    <t>nucleic acid binding transcription factor activity</t>
  </si>
  <si>
    <t>flavin adenine dinucleotide binding</t>
  </si>
  <si>
    <t>sequence-specific DNA binding</t>
  </si>
  <si>
    <t>chromatin binding</t>
  </si>
  <si>
    <t>antioxidant activity</t>
  </si>
  <si>
    <t>heme binding</t>
  </si>
  <si>
    <t>calcium ion binding</t>
  </si>
  <si>
    <t>coenzyme binding</t>
  </si>
  <si>
    <t>cofactor binding</t>
  </si>
  <si>
    <t>oxidoreductase activity</t>
  </si>
  <si>
    <t>Corrected_pValue</t>
    <phoneticPr fontId="1" type="noConversion"/>
  </si>
  <si>
    <t>DEG/Bg</t>
    <phoneticPr fontId="1" type="noConversion"/>
  </si>
  <si>
    <t>response to water stimulus</t>
  </si>
  <si>
    <t>protein metabolic process</t>
  </si>
  <si>
    <t>carbohydrate biosynthetic process</t>
  </si>
  <si>
    <t>response to oxygen-containing compound</t>
  </si>
  <si>
    <t>phosphorylation</t>
    <phoneticPr fontId="1" type="noConversion"/>
  </si>
  <si>
    <t>serine family amino acid metabolic process</t>
    <phoneticPr fontId="1" type="noConversion"/>
  </si>
  <si>
    <t>cellular hormone metabolic process</t>
  </si>
  <si>
    <t>carbohydrate metabolic process</t>
  </si>
  <si>
    <t>cellular iron ion homeostasis</t>
  </si>
  <si>
    <t>cytokinin metabolic process</t>
  </si>
  <si>
    <t>multi-organism reproductive process</t>
  </si>
  <si>
    <t>cellular homeostasis</t>
  </si>
  <si>
    <t>regulation of hormone levels</t>
  </si>
  <si>
    <t>multi-multicellular organism process</t>
  </si>
  <si>
    <t>carbohydrate catabolic process</t>
  </si>
  <si>
    <t>hormone metabolic process</t>
  </si>
  <si>
    <t>cell recognition</t>
  </si>
  <si>
    <t>protein polymerization</t>
  </si>
  <si>
    <t>trehalose biosynthetic process</t>
  </si>
  <si>
    <t>pollination</t>
  </si>
  <si>
    <t>disaccharide biosynthetic process</t>
  </si>
  <si>
    <t>pollen-pistil interaction</t>
  </si>
  <si>
    <t>response to abiotic stimulus</t>
    <phoneticPr fontId="1" type="noConversion"/>
  </si>
  <si>
    <t>recognition of pollen</t>
  </si>
  <si>
    <t>disaccharide metabolic process</t>
  </si>
  <si>
    <t>steroid biosynthetic process</t>
  </si>
  <si>
    <t>lipopolysaccharide metabolic process</t>
  </si>
  <si>
    <t>response to wounding</t>
  </si>
  <si>
    <t>lipopolysaccharide biosynthetic process</t>
  </si>
  <si>
    <t>glycine metabolic process</t>
  </si>
  <si>
    <t>cellular lipid metabolic process</t>
  </si>
  <si>
    <t>serine family amino acid catabolic process</t>
  </si>
  <si>
    <t>regulation of cellular metabolic process</t>
  </si>
  <si>
    <t>glycine catabolic process</t>
  </si>
  <si>
    <t>lipid metabolic process</t>
  </si>
  <si>
    <t>transition metal ion homeostasis</t>
  </si>
  <si>
    <t>regulation of metabolic process</t>
  </si>
  <si>
    <t>cellular transition metal ion homeostasis</t>
  </si>
  <si>
    <t>regulation of cellular process</t>
  </si>
  <si>
    <t>iron ion homeostasis</t>
  </si>
  <si>
    <t>regulation of biological process</t>
  </si>
  <si>
    <t>primary metabolic process</t>
  </si>
  <si>
    <t>cytoplasmic part</t>
  </si>
  <si>
    <t>apoplast</t>
  </si>
  <si>
    <t>macromolecular complex</t>
  </si>
  <si>
    <t>glycine cleavage complex</t>
  </si>
  <si>
    <t>mitochondrial proton-transporting ATP synthase complex</t>
  </si>
  <si>
    <t>proteinaceous extracellular matrix</t>
    <phoneticPr fontId="1" type="noConversion"/>
  </si>
  <si>
    <t>cytoplasm</t>
  </si>
  <si>
    <t>intracellular organelle</t>
  </si>
  <si>
    <t>organelle</t>
  </si>
  <si>
    <t>cytokinin dehydrogenase activity</t>
  </si>
  <si>
    <t>oxidoreductase activity, acting on the CH-OH group of donors, NAD or NADP as acceptor</t>
  </si>
  <si>
    <t>oxidoreductase activity, acting on single donors with incorporation of molecular oxygen, incorporation of two atoms of oxygen</t>
  </si>
  <si>
    <t>oxidoreductase activity, acting on CH-OH group of donors</t>
  </si>
  <si>
    <t>acid-amino acid ligase activity</t>
  </si>
  <si>
    <t>chitin binding</t>
  </si>
  <si>
    <t>carbohydrate derivative binding</t>
  </si>
  <si>
    <t>iron ion binding</t>
  </si>
  <si>
    <t>carbohydrate binding</t>
  </si>
  <si>
    <t>deoxyribonuclease II activity</t>
  </si>
  <si>
    <t>endodeoxyribonuclease activity, producing 3'-phosphomonoesters</t>
  </si>
  <si>
    <t>ligase activity, forming carbon-nitrogen bonds</t>
  </si>
  <si>
    <t>response to oxidative stress</t>
    <phoneticPr fontId="1" type="noConversion"/>
  </si>
  <si>
    <t>salt treament 6 h</t>
    <phoneticPr fontId="1" type="noConversion"/>
  </si>
  <si>
    <t>salt treament 12 h</t>
    <phoneticPr fontId="1" type="noConversion"/>
  </si>
  <si>
    <t>salt treament 24 h</t>
    <phoneticPr fontId="1" type="noConversion"/>
  </si>
  <si>
    <t>salt treament 12 h</t>
    <phoneticPr fontId="1" type="noConversion"/>
  </si>
  <si>
    <t>salt treament 6 h</t>
    <phoneticPr fontId="1" type="noConversion"/>
  </si>
  <si>
    <t>salt treament 24 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_ "/>
    <numFmt numFmtId="177" formatCode="0.0_ "/>
    <numFmt numFmtId="178" formatCode="0.000_ "/>
    <numFmt numFmtId="179" formatCode="0.0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3" fillId="2" borderId="0" xfId="0" applyFont="1" applyFill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176" fontId="3" fillId="0" borderId="0" xfId="0" applyNumberFormat="1" applyFont="1" applyFill="1">
      <alignment vertical="center"/>
    </xf>
    <xf numFmtId="177" fontId="3" fillId="0" borderId="0" xfId="0" applyNumberFormat="1" applyFont="1" applyFill="1">
      <alignment vertical="center"/>
    </xf>
    <xf numFmtId="179" fontId="3" fillId="0" borderId="0" xfId="0" applyNumberFormat="1" applyFont="1" applyFill="1">
      <alignment vertical="center"/>
    </xf>
    <xf numFmtId="178" fontId="3" fillId="0" borderId="0" xfId="0" applyNumberFormat="1" applyFont="1" applyFill="1">
      <alignment vertical="center"/>
    </xf>
    <xf numFmtId="11" fontId="3" fillId="0" borderId="0" xfId="0" applyNumberFormat="1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5"/>
  <sheetViews>
    <sheetView zoomScale="85" zoomScaleNormal="85" workbookViewId="0">
      <selection activeCell="H13" sqref="H13"/>
    </sheetView>
  </sheetViews>
  <sheetFormatPr defaultRowHeight="15" x14ac:dyDescent="0.15"/>
  <cols>
    <col min="1" max="1" width="45.375" style="2" customWidth="1"/>
    <col min="2" max="2" width="9" style="2"/>
    <col min="3" max="3" width="5.75" style="2" customWidth="1"/>
    <col min="4" max="4" width="6.125" style="2" customWidth="1"/>
    <col min="5" max="5" width="9" style="2"/>
    <col min="6" max="6" width="5.875" style="2" customWidth="1"/>
    <col min="7" max="7" width="4.75" style="2" customWidth="1"/>
    <col min="8" max="8" width="9" style="2"/>
    <col min="9" max="9" width="5.625" style="2" customWidth="1"/>
    <col min="10" max="10" width="6.5" style="2" customWidth="1"/>
    <col min="11" max="11" width="9" style="2"/>
    <col min="12" max="12" width="3.5" style="2" customWidth="1"/>
    <col min="13" max="13" width="4.875" style="2" customWidth="1"/>
    <col min="14" max="14" width="9" style="2"/>
    <col min="15" max="15" width="4.25" style="2" customWidth="1"/>
    <col min="16" max="16" width="6" style="2" customWidth="1"/>
    <col min="17" max="19" width="9" style="2"/>
    <col min="20" max="16384" width="9" style="1"/>
  </cols>
  <sheetData>
    <row r="1" spans="1:19" s="4" customFormat="1" ht="21" customHeight="1" x14ac:dyDescent="0.15">
      <c r="A1" s="5"/>
      <c r="B1" s="13" t="s">
        <v>127</v>
      </c>
      <c r="C1" s="13"/>
      <c r="D1" s="13"/>
      <c r="E1" s="13"/>
      <c r="F1" s="13"/>
      <c r="G1" s="13"/>
      <c r="H1" s="13" t="s">
        <v>128</v>
      </c>
      <c r="I1" s="13"/>
      <c r="J1" s="13"/>
      <c r="K1" s="13"/>
      <c r="L1" s="13"/>
      <c r="M1" s="13"/>
      <c r="N1" s="13" t="s">
        <v>129</v>
      </c>
      <c r="O1" s="13"/>
      <c r="P1" s="13"/>
      <c r="Q1" s="13"/>
      <c r="R1" s="13"/>
      <c r="S1" s="13"/>
    </row>
    <row r="2" spans="1:19" ht="21" customHeight="1" x14ac:dyDescent="0.15">
      <c r="A2" s="6" t="s">
        <v>5</v>
      </c>
      <c r="B2" s="2" t="s">
        <v>61</v>
      </c>
      <c r="C2" s="2" t="s">
        <v>0</v>
      </c>
      <c r="D2" s="2" t="s">
        <v>1</v>
      </c>
      <c r="E2" s="2" t="s">
        <v>62</v>
      </c>
      <c r="F2" s="2" t="s">
        <v>2</v>
      </c>
      <c r="G2" s="2" t="s">
        <v>3</v>
      </c>
      <c r="H2" s="2" t="s">
        <v>4</v>
      </c>
      <c r="I2" s="2" t="s">
        <v>0</v>
      </c>
      <c r="J2" s="2" t="s">
        <v>1</v>
      </c>
      <c r="K2" s="2" t="s">
        <v>62</v>
      </c>
      <c r="L2" s="2" t="s">
        <v>2</v>
      </c>
      <c r="M2" s="2" t="s">
        <v>3</v>
      </c>
      <c r="N2" s="2" t="s">
        <v>4</v>
      </c>
      <c r="O2" s="2" t="s">
        <v>0</v>
      </c>
      <c r="P2" s="2" t="s">
        <v>1</v>
      </c>
      <c r="Q2" s="2" t="s">
        <v>62</v>
      </c>
      <c r="R2" s="2" t="s">
        <v>2</v>
      </c>
      <c r="S2" s="2" t="s">
        <v>3</v>
      </c>
    </row>
    <row r="3" spans="1:19" ht="21" customHeight="1" x14ac:dyDescent="0.15">
      <c r="A3" s="2" t="s">
        <v>6</v>
      </c>
      <c r="B3" s="7">
        <v>2.5158E-4</v>
      </c>
      <c r="C3" s="2">
        <v>23</v>
      </c>
      <c r="D3" s="2">
        <v>56</v>
      </c>
      <c r="E3" s="8">
        <v>41.071428571428569</v>
      </c>
      <c r="F3" s="2">
        <v>17</v>
      </c>
      <c r="G3" s="2">
        <v>5</v>
      </c>
      <c r="H3" s="7">
        <v>9.1294E-4</v>
      </c>
      <c r="I3" s="2">
        <v>25</v>
      </c>
      <c r="J3" s="2">
        <v>56</v>
      </c>
      <c r="K3" s="8">
        <v>44.642857142857146</v>
      </c>
      <c r="L3" s="2">
        <v>16</v>
      </c>
      <c r="M3" s="2">
        <v>2</v>
      </c>
      <c r="N3" s="10">
        <v>8.6999999999999994E-3</v>
      </c>
      <c r="O3" s="2">
        <v>26</v>
      </c>
      <c r="P3" s="2">
        <v>56</v>
      </c>
      <c r="Q3" s="8">
        <v>46.428571428571431</v>
      </c>
      <c r="R3" s="2">
        <v>10</v>
      </c>
      <c r="S3" s="2">
        <v>14</v>
      </c>
    </row>
    <row r="4" spans="1:19" ht="21" customHeight="1" x14ac:dyDescent="0.15">
      <c r="A4" s="2" t="s">
        <v>7</v>
      </c>
      <c r="B4" s="7">
        <v>3.2362999999999999E-4</v>
      </c>
      <c r="C4" s="2">
        <v>23</v>
      </c>
      <c r="D4" s="2">
        <v>57</v>
      </c>
      <c r="E4" s="8">
        <v>40.350877192982452</v>
      </c>
      <c r="F4" s="2">
        <v>17</v>
      </c>
      <c r="G4" s="2">
        <v>1</v>
      </c>
      <c r="H4" s="10">
        <v>1.1743999999999999E-3</v>
      </c>
      <c r="I4" s="2">
        <v>25</v>
      </c>
      <c r="J4" s="2">
        <v>57</v>
      </c>
      <c r="K4" s="8">
        <v>43.859649122807014</v>
      </c>
      <c r="L4" s="2">
        <v>16</v>
      </c>
      <c r="M4" s="2">
        <v>5</v>
      </c>
      <c r="N4" s="9">
        <v>1.0585000000000001E-2</v>
      </c>
      <c r="O4" s="2">
        <v>26</v>
      </c>
      <c r="P4" s="2">
        <v>57</v>
      </c>
      <c r="Q4" s="8">
        <v>45.614035087719294</v>
      </c>
      <c r="R4" s="2">
        <v>15</v>
      </c>
      <c r="S4" s="2">
        <v>11</v>
      </c>
    </row>
    <row r="5" spans="1:19" ht="21" customHeight="1" x14ac:dyDescent="0.15">
      <c r="A5" s="2" t="s">
        <v>8</v>
      </c>
      <c r="B5" s="7">
        <v>2.7818E-4</v>
      </c>
      <c r="C5" s="2">
        <v>24</v>
      </c>
      <c r="D5" s="2">
        <v>60</v>
      </c>
      <c r="E5" s="8">
        <v>40</v>
      </c>
      <c r="F5" s="2">
        <v>18</v>
      </c>
      <c r="G5" s="2">
        <v>1</v>
      </c>
      <c r="H5" s="7">
        <v>4.7914000000000002E-4</v>
      </c>
      <c r="I5" s="2">
        <v>27</v>
      </c>
      <c r="J5" s="2">
        <v>60</v>
      </c>
      <c r="K5" s="8">
        <v>45</v>
      </c>
      <c r="L5" s="2">
        <v>18</v>
      </c>
      <c r="M5" s="2">
        <v>3</v>
      </c>
      <c r="N5" s="10">
        <v>5.3689999999999996E-3</v>
      </c>
      <c r="O5" s="2">
        <v>28</v>
      </c>
      <c r="P5" s="2">
        <v>60</v>
      </c>
      <c r="Q5" s="8">
        <v>46.666666666666664</v>
      </c>
      <c r="R5" s="2">
        <v>17</v>
      </c>
      <c r="S5" s="2">
        <v>11</v>
      </c>
    </row>
    <row r="6" spans="1:19" ht="21" customHeight="1" x14ac:dyDescent="0.15">
      <c r="A6" s="2" t="s">
        <v>9</v>
      </c>
      <c r="B6" s="7">
        <v>2.7818E-4</v>
      </c>
      <c r="C6" s="2">
        <v>24</v>
      </c>
      <c r="D6" s="2">
        <v>60</v>
      </c>
      <c r="E6" s="8">
        <v>40</v>
      </c>
      <c r="F6" s="2">
        <v>18</v>
      </c>
      <c r="G6" s="2">
        <v>7</v>
      </c>
      <c r="H6" s="7">
        <v>4.7914000000000002E-4</v>
      </c>
      <c r="I6" s="2">
        <v>27</v>
      </c>
      <c r="J6" s="2">
        <v>60</v>
      </c>
      <c r="K6" s="8">
        <v>45</v>
      </c>
      <c r="L6" s="2">
        <v>18</v>
      </c>
      <c r="M6" s="2">
        <v>5</v>
      </c>
      <c r="N6" s="10">
        <v>5.3689999999999996E-3</v>
      </c>
      <c r="O6" s="2">
        <v>28</v>
      </c>
      <c r="P6" s="2">
        <v>60</v>
      </c>
      <c r="Q6" s="8">
        <v>46.666666666666664</v>
      </c>
      <c r="R6" s="2">
        <v>15</v>
      </c>
      <c r="S6" s="2">
        <v>11</v>
      </c>
    </row>
    <row r="7" spans="1:19" ht="21" customHeight="1" x14ac:dyDescent="0.15">
      <c r="A7" s="2" t="s">
        <v>10</v>
      </c>
      <c r="B7" s="7">
        <v>3.7189999999999999E-4</v>
      </c>
      <c r="C7" s="2">
        <v>24</v>
      </c>
      <c r="D7" s="2">
        <v>61</v>
      </c>
      <c r="E7" s="8">
        <v>39.344262295081968</v>
      </c>
      <c r="F7" s="2">
        <v>18</v>
      </c>
      <c r="G7" s="2">
        <v>6</v>
      </c>
      <c r="H7" s="7">
        <v>6.3038000000000005E-4</v>
      </c>
      <c r="I7" s="2">
        <v>27</v>
      </c>
      <c r="J7" s="2">
        <v>61</v>
      </c>
      <c r="K7" s="8">
        <v>44.26229508196721</v>
      </c>
      <c r="L7" s="2">
        <v>18</v>
      </c>
      <c r="M7" s="2">
        <v>3</v>
      </c>
      <c r="N7" s="10">
        <v>7.4893E-3</v>
      </c>
      <c r="O7" s="2">
        <v>28</v>
      </c>
      <c r="P7" s="2">
        <v>61</v>
      </c>
      <c r="Q7" s="8">
        <v>45.901639344262293</v>
      </c>
      <c r="R7" s="2">
        <v>17</v>
      </c>
      <c r="S7" s="2">
        <v>11</v>
      </c>
    </row>
    <row r="8" spans="1:19" ht="21" customHeight="1" x14ac:dyDescent="0.15">
      <c r="A8" s="2" t="s">
        <v>11</v>
      </c>
      <c r="B8" s="11">
        <v>1.1200000000000001E-6</v>
      </c>
      <c r="C8" s="2">
        <v>46</v>
      </c>
      <c r="D8" s="2">
        <v>119</v>
      </c>
      <c r="E8" s="8">
        <v>38.655462184873954</v>
      </c>
      <c r="F8" s="2">
        <v>45</v>
      </c>
      <c r="G8" s="2">
        <v>4</v>
      </c>
      <c r="H8" s="7">
        <v>1.033E-4</v>
      </c>
      <c r="I8" s="2">
        <v>48</v>
      </c>
      <c r="J8" s="2">
        <v>119</v>
      </c>
      <c r="K8" s="8">
        <v>40.336134453781511</v>
      </c>
      <c r="L8" s="2">
        <v>47</v>
      </c>
      <c r="M8" s="2">
        <v>1</v>
      </c>
      <c r="N8" s="9">
        <v>9.8270000000000007E-3</v>
      </c>
      <c r="O8" s="2">
        <v>48</v>
      </c>
      <c r="P8" s="2">
        <v>119</v>
      </c>
      <c r="Q8" s="8">
        <v>40.336134453781511</v>
      </c>
      <c r="R8" s="2">
        <v>6</v>
      </c>
      <c r="S8" s="2">
        <v>30</v>
      </c>
    </row>
    <row r="9" spans="1:19" ht="21" customHeight="1" x14ac:dyDescent="0.15">
      <c r="A9" s="2" t="s">
        <v>12</v>
      </c>
      <c r="B9" s="11">
        <v>3.1700000000000001E-6</v>
      </c>
      <c r="C9" s="2">
        <v>46</v>
      </c>
      <c r="D9" s="2">
        <v>123</v>
      </c>
      <c r="E9" s="8">
        <v>37.398373983739837</v>
      </c>
      <c r="F9" s="2">
        <v>45</v>
      </c>
      <c r="G9" s="2">
        <v>1</v>
      </c>
      <c r="H9" s="7">
        <v>2.2431E-4</v>
      </c>
      <c r="I9" s="2">
        <v>48</v>
      </c>
      <c r="J9" s="2">
        <v>123</v>
      </c>
      <c r="K9" s="8">
        <v>39.024390243902438</v>
      </c>
      <c r="L9" s="2">
        <v>47</v>
      </c>
      <c r="M9" s="2">
        <v>7</v>
      </c>
      <c r="N9" s="9">
        <v>1.9498000000000001E-2</v>
      </c>
      <c r="O9" s="2">
        <v>48</v>
      </c>
      <c r="P9" s="2">
        <v>123</v>
      </c>
      <c r="Q9" s="8">
        <v>39.024390243902438</v>
      </c>
      <c r="R9" s="2">
        <v>46</v>
      </c>
      <c r="S9" s="2">
        <v>2</v>
      </c>
    </row>
    <row r="10" spans="1:19" ht="21" customHeight="1" x14ac:dyDescent="0.15">
      <c r="A10" s="2" t="s">
        <v>13</v>
      </c>
      <c r="B10" s="11">
        <v>3.1700000000000001E-6</v>
      </c>
      <c r="C10" s="2">
        <v>46</v>
      </c>
      <c r="D10" s="2">
        <v>123</v>
      </c>
      <c r="E10" s="8">
        <v>37.398373983739837</v>
      </c>
      <c r="F10" s="2">
        <v>45</v>
      </c>
      <c r="G10" s="2">
        <v>2</v>
      </c>
      <c r="H10" s="7">
        <v>2.2431E-4</v>
      </c>
      <c r="I10" s="2">
        <v>48</v>
      </c>
      <c r="J10" s="2">
        <v>123</v>
      </c>
      <c r="K10" s="8">
        <v>39.024390243902438</v>
      </c>
      <c r="L10" s="2">
        <v>47</v>
      </c>
      <c r="M10" s="2">
        <v>14</v>
      </c>
      <c r="N10" s="9">
        <v>1.9498000000000001E-2</v>
      </c>
      <c r="O10" s="2">
        <v>48</v>
      </c>
      <c r="P10" s="2">
        <v>123</v>
      </c>
      <c r="Q10" s="8">
        <v>39.024390243902438</v>
      </c>
      <c r="R10" s="2">
        <v>46</v>
      </c>
      <c r="S10" s="2">
        <v>2</v>
      </c>
    </row>
    <row r="11" spans="1:19" ht="21" customHeight="1" x14ac:dyDescent="0.15">
      <c r="A11" s="2" t="s">
        <v>126</v>
      </c>
      <c r="B11" s="9">
        <v>4.9206E-2</v>
      </c>
      <c r="C11" s="2">
        <v>36</v>
      </c>
      <c r="D11" s="2">
        <v>151</v>
      </c>
      <c r="E11" s="8">
        <v>23.841059602649008</v>
      </c>
      <c r="F11" s="2">
        <v>18</v>
      </c>
      <c r="G11" s="2">
        <v>1</v>
      </c>
      <c r="H11" s="7">
        <v>1.2653999999999999E-4</v>
      </c>
      <c r="I11" s="2">
        <v>52</v>
      </c>
      <c r="J11" s="2">
        <v>151</v>
      </c>
      <c r="K11" s="8">
        <v>34.437086092715234</v>
      </c>
      <c r="L11" s="2">
        <v>21</v>
      </c>
      <c r="M11" s="2">
        <v>26</v>
      </c>
      <c r="N11" s="10">
        <v>2.5249000000000001E-3</v>
      </c>
      <c r="O11" s="2">
        <v>55</v>
      </c>
      <c r="P11" s="2">
        <v>151</v>
      </c>
      <c r="Q11" s="8">
        <v>36.423841059602644</v>
      </c>
      <c r="R11" s="2">
        <v>46</v>
      </c>
      <c r="S11" s="2">
        <v>2</v>
      </c>
    </row>
    <row r="12" spans="1:19" ht="21" customHeight="1" x14ac:dyDescent="0.15">
      <c r="A12" s="2" t="s">
        <v>14</v>
      </c>
      <c r="B12" s="7">
        <v>1.5452E-4</v>
      </c>
      <c r="C12" s="2">
        <v>132</v>
      </c>
      <c r="D12" s="2">
        <v>562</v>
      </c>
      <c r="E12" s="8">
        <v>23.487544483985765</v>
      </c>
      <c r="F12" s="2">
        <v>103</v>
      </c>
      <c r="G12" s="2">
        <v>29</v>
      </c>
      <c r="H12" s="10">
        <v>3.5980999999999999E-3</v>
      </c>
      <c r="I12" s="2">
        <v>149</v>
      </c>
      <c r="J12" s="2">
        <v>562</v>
      </c>
      <c r="K12" s="8">
        <v>26.512455516014231</v>
      </c>
      <c r="L12" s="2">
        <v>107</v>
      </c>
      <c r="M12" s="2">
        <v>160</v>
      </c>
      <c r="N12" s="11">
        <v>5.4941999999999997E-5</v>
      </c>
      <c r="O12" s="2">
        <v>186</v>
      </c>
      <c r="P12" s="2">
        <v>562</v>
      </c>
      <c r="Q12" s="8">
        <v>33.096085409252666</v>
      </c>
      <c r="R12" s="2">
        <v>97</v>
      </c>
      <c r="S12" s="2">
        <v>61</v>
      </c>
    </row>
    <row r="13" spans="1:19" ht="21" customHeight="1" x14ac:dyDescent="0.15">
      <c r="A13" s="2" t="s">
        <v>15</v>
      </c>
      <c r="B13" s="11">
        <v>2.2700000000000001E-8</v>
      </c>
      <c r="C13" s="2">
        <v>202</v>
      </c>
      <c r="D13" s="2">
        <v>930</v>
      </c>
      <c r="E13" s="8">
        <v>21.72043010752688</v>
      </c>
      <c r="F13" s="2">
        <v>50</v>
      </c>
      <c r="G13" s="2">
        <v>152</v>
      </c>
      <c r="H13" s="10">
        <v>1.0624E-3</v>
      </c>
      <c r="I13" s="2">
        <v>212</v>
      </c>
      <c r="J13" s="2">
        <v>930</v>
      </c>
      <c r="K13" s="8">
        <v>22.795698924731184</v>
      </c>
      <c r="L13" s="2">
        <v>52</v>
      </c>
      <c r="M13" s="2">
        <v>78</v>
      </c>
      <c r="N13" s="11">
        <v>2.1903999999999999E-15</v>
      </c>
      <c r="O13" s="2">
        <v>310</v>
      </c>
      <c r="P13" s="2">
        <v>930</v>
      </c>
      <c r="Q13" s="8">
        <v>33.333333333333329</v>
      </c>
      <c r="R13" s="2">
        <v>120</v>
      </c>
      <c r="S13" s="2">
        <v>66</v>
      </c>
    </row>
    <row r="14" spans="1:19" ht="21" customHeight="1" x14ac:dyDescent="0.15">
      <c r="A14" s="2" t="s">
        <v>16</v>
      </c>
      <c r="B14" s="11">
        <v>4.2599999999999998E-8</v>
      </c>
      <c r="C14" s="2">
        <v>466</v>
      </c>
      <c r="D14" s="2">
        <v>2373</v>
      </c>
      <c r="E14" s="8">
        <v>19.637589549093974</v>
      </c>
      <c r="F14" s="2">
        <v>404</v>
      </c>
      <c r="G14" s="2">
        <v>62</v>
      </c>
      <c r="H14" s="11">
        <v>5.6101999999999999E-5</v>
      </c>
      <c r="I14" s="2">
        <v>533</v>
      </c>
      <c r="J14" s="2">
        <v>2373</v>
      </c>
      <c r="K14" s="8">
        <v>22.461019806152549</v>
      </c>
      <c r="L14" s="2">
        <v>439</v>
      </c>
      <c r="M14" s="2">
        <v>94</v>
      </c>
      <c r="N14" s="9">
        <v>2.8393999999999999E-2</v>
      </c>
      <c r="O14" s="2">
        <v>607</v>
      </c>
      <c r="P14" s="2">
        <v>2373</v>
      </c>
      <c r="Q14" s="8">
        <v>25.57943531394859</v>
      </c>
      <c r="R14" s="2">
        <v>279</v>
      </c>
      <c r="S14" s="2">
        <v>161</v>
      </c>
    </row>
    <row r="15" spans="1:19" ht="21" customHeight="1" x14ac:dyDescent="0.15">
      <c r="A15" s="2" t="s">
        <v>17</v>
      </c>
      <c r="B15" s="11">
        <v>4.2599999999999998E-8</v>
      </c>
      <c r="C15" s="2">
        <v>466</v>
      </c>
      <c r="D15" s="2">
        <v>2378</v>
      </c>
      <c r="E15" s="8">
        <v>19.596299411269975</v>
      </c>
      <c r="F15" s="2">
        <v>404</v>
      </c>
      <c r="G15" s="2">
        <v>62</v>
      </c>
      <c r="H15" s="11">
        <v>5.6101999999999999E-5</v>
      </c>
      <c r="I15" s="2">
        <v>534</v>
      </c>
      <c r="J15" s="2">
        <v>2378</v>
      </c>
      <c r="K15" s="8">
        <v>22.455845248107654</v>
      </c>
      <c r="L15" s="2">
        <v>440</v>
      </c>
      <c r="M15" s="2">
        <v>99</v>
      </c>
      <c r="N15" s="9">
        <v>2.8393999999999999E-2</v>
      </c>
      <c r="O15" s="2">
        <v>608</v>
      </c>
      <c r="P15" s="2">
        <v>2378</v>
      </c>
      <c r="Q15" s="8">
        <v>25.567703952901599</v>
      </c>
      <c r="R15" s="2">
        <v>433</v>
      </c>
      <c r="S15" s="2">
        <v>175</v>
      </c>
    </row>
    <row r="16" spans="1:19" ht="21" customHeight="1" x14ac:dyDescent="0.15">
      <c r="A16" s="2" t="s">
        <v>18</v>
      </c>
      <c r="B16" s="11">
        <v>4.2599999999999998E-8</v>
      </c>
      <c r="C16" s="2">
        <v>466</v>
      </c>
      <c r="D16" s="2">
        <v>2378</v>
      </c>
      <c r="E16" s="8">
        <v>19.596299411269975</v>
      </c>
      <c r="F16" s="2">
        <v>404</v>
      </c>
      <c r="G16" s="2">
        <v>62</v>
      </c>
      <c r="H16" s="11">
        <v>5.6101999999999999E-5</v>
      </c>
      <c r="I16" s="2">
        <v>534</v>
      </c>
      <c r="J16" s="2">
        <v>2378</v>
      </c>
      <c r="K16" s="8">
        <v>22.455845248107654</v>
      </c>
      <c r="L16" s="2">
        <v>440</v>
      </c>
      <c r="M16" s="2">
        <v>94</v>
      </c>
      <c r="N16" s="9">
        <v>2.8393999999999999E-2</v>
      </c>
      <c r="O16" s="2">
        <v>608</v>
      </c>
      <c r="P16" s="2">
        <v>2378</v>
      </c>
      <c r="Q16" s="8">
        <v>25.567703952901599</v>
      </c>
      <c r="R16" s="2">
        <v>433</v>
      </c>
      <c r="S16" s="2">
        <v>174</v>
      </c>
    </row>
    <row r="17" spans="1:19" ht="21" customHeight="1" x14ac:dyDescent="0.15">
      <c r="A17" s="2" t="s">
        <v>19</v>
      </c>
      <c r="B17" s="11">
        <v>4.2599999999999998E-8</v>
      </c>
      <c r="C17" s="2">
        <v>474</v>
      </c>
      <c r="D17" s="2">
        <v>2424</v>
      </c>
      <c r="E17" s="8">
        <v>19.554455445544555</v>
      </c>
      <c r="F17" s="2">
        <v>407</v>
      </c>
      <c r="G17" s="2">
        <v>67</v>
      </c>
      <c r="H17" s="7">
        <v>1.2653999999999999E-4</v>
      </c>
      <c r="I17" s="2">
        <v>541</v>
      </c>
      <c r="J17" s="2">
        <v>2424</v>
      </c>
      <c r="K17" s="8">
        <v>22.318481848184817</v>
      </c>
      <c r="L17" s="2">
        <v>442</v>
      </c>
      <c r="M17" s="2">
        <v>99</v>
      </c>
      <c r="N17" s="9">
        <v>3.1552999999999998E-2</v>
      </c>
      <c r="O17" s="2">
        <v>618</v>
      </c>
      <c r="P17" s="2">
        <v>2424</v>
      </c>
      <c r="Q17" s="8">
        <v>25.495049504950494</v>
      </c>
      <c r="R17" s="2">
        <v>433</v>
      </c>
      <c r="S17" s="2">
        <v>175</v>
      </c>
    </row>
    <row r="18" spans="1:19" ht="21" customHeight="1" x14ac:dyDescent="0.15">
      <c r="A18" s="2" t="s">
        <v>20</v>
      </c>
      <c r="B18" s="11">
        <v>4.2599999999999998E-8</v>
      </c>
      <c r="C18" s="2">
        <v>474</v>
      </c>
      <c r="D18" s="2">
        <v>2429</v>
      </c>
      <c r="E18" s="8">
        <v>19.514203375874846</v>
      </c>
      <c r="F18" s="2">
        <v>407</v>
      </c>
      <c r="G18" s="2">
        <v>67</v>
      </c>
      <c r="H18" s="7">
        <v>1.2653999999999999E-4</v>
      </c>
      <c r="I18" s="2">
        <v>542</v>
      </c>
      <c r="J18" s="2">
        <v>2429</v>
      </c>
      <c r="K18" s="8">
        <v>22.313709345409631</v>
      </c>
      <c r="L18" s="2">
        <v>443</v>
      </c>
      <c r="M18" s="2">
        <v>99</v>
      </c>
      <c r="N18" s="9">
        <v>3.2190999999999997E-2</v>
      </c>
      <c r="O18" s="2">
        <v>619</v>
      </c>
      <c r="P18" s="2">
        <v>2429</v>
      </c>
      <c r="Q18" s="8">
        <v>25.483738163853438</v>
      </c>
      <c r="R18" s="2">
        <v>439</v>
      </c>
      <c r="S18" s="2">
        <v>180</v>
      </c>
    </row>
    <row r="19" spans="1:19" ht="21" customHeight="1" x14ac:dyDescent="0.15">
      <c r="A19" s="2" t="s">
        <v>21</v>
      </c>
      <c r="B19" s="11">
        <v>4.2599999999999998E-8</v>
      </c>
      <c r="C19" s="2">
        <v>474</v>
      </c>
      <c r="D19" s="2">
        <v>2429</v>
      </c>
      <c r="E19" s="8">
        <v>19.514203375874846</v>
      </c>
      <c r="F19" s="2">
        <v>407</v>
      </c>
      <c r="G19" s="2">
        <v>67</v>
      </c>
      <c r="H19" s="7">
        <v>1.2653999999999999E-4</v>
      </c>
      <c r="I19" s="2">
        <v>542</v>
      </c>
      <c r="J19" s="2">
        <v>2429</v>
      </c>
      <c r="K19" s="8">
        <v>22.313709345409631</v>
      </c>
      <c r="L19" s="2">
        <v>443</v>
      </c>
      <c r="M19" s="2">
        <v>99</v>
      </c>
      <c r="N19" s="9">
        <v>3.2190999999999997E-2</v>
      </c>
      <c r="O19" s="2">
        <v>619</v>
      </c>
      <c r="P19" s="2">
        <v>2429</v>
      </c>
      <c r="Q19" s="8">
        <v>25.483738163853438</v>
      </c>
      <c r="R19" s="2">
        <v>439</v>
      </c>
      <c r="S19" s="2">
        <v>179</v>
      </c>
    </row>
    <row r="20" spans="1:19" ht="21" customHeight="1" x14ac:dyDescent="0.15">
      <c r="A20" s="2" t="s">
        <v>22</v>
      </c>
      <c r="B20" s="11">
        <v>4.8100000000000001E-8</v>
      </c>
      <c r="C20" s="2">
        <v>474</v>
      </c>
      <c r="D20" s="2">
        <v>2432</v>
      </c>
      <c r="E20" s="8">
        <v>19.490131578947366</v>
      </c>
      <c r="F20" s="2">
        <v>407</v>
      </c>
      <c r="G20" s="2">
        <v>67</v>
      </c>
      <c r="H20" s="7">
        <v>1.2653999999999999E-4</v>
      </c>
      <c r="I20" s="2">
        <v>543</v>
      </c>
      <c r="J20" s="2">
        <v>2432</v>
      </c>
      <c r="K20" s="8">
        <v>22.327302631578945</v>
      </c>
      <c r="L20" s="2">
        <v>444</v>
      </c>
      <c r="M20" s="2">
        <v>99</v>
      </c>
      <c r="N20" s="9">
        <v>2.8393999999999999E-2</v>
      </c>
      <c r="O20" s="2">
        <v>621</v>
      </c>
      <c r="P20" s="2">
        <v>2432</v>
      </c>
      <c r="Q20" s="8">
        <v>25.534539473684209</v>
      </c>
      <c r="R20" s="2">
        <v>439</v>
      </c>
      <c r="S20" s="2">
        <v>180</v>
      </c>
    </row>
    <row r="21" spans="1:19" ht="21" customHeight="1" x14ac:dyDescent="0.15">
      <c r="A21" s="2" t="s">
        <v>23</v>
      </c>
      <c r="B21" s="10">
        <v>1.9835E-3</v>
      </c>
      <c r="C21" s="2">
        <v>505</v>
      </c>
      <c r="D21" s="2">
        <v>2817</v>
      </c>
      <c r="E21" s="8">
        <v>17.926872559460421</v>
      </c>
      <c r="F21" s="2">
        <v>367</v>
      </c>
      <c r="G21" s="2">
        <v>138</v>
      </c>
      <c r="H21" s="11">
        <v>8.9938000000000005E-5</v>
      </c>
      <c r="I21" s="2">
        <v>629</v>
      </c>
      <c r="J21" s="2">
        <v>2817</v>
      </c>
      <c r="K21" s="8">
        <v>22.32871849485268</v>
      </c>
      <c r="L21" s="2">
        <v>405</v>
      </c>
      <c r="M21" s="2">
        <v>111</v>
      </c>
      <c r="N21" s="9">
        <v>3.9504999999999998E-2</v>
      </c>
      <c r="O21" s="2">
        <v>719</v>
      </c>
      <c r="P21" s="2">
        <v>2817</v>
      </c>
      <c r="Q21" s="8">
        <v>25.52360667376642</v>
      </c>
      <c r="R21" s="2">
        <v>440</v>
      </c>
      <c r="S21" s="2">
        <v>181</v>
      </c>
    </row>
    <row r="22" spans="1:19" ht="21" customHeight="1" x14ac:dyDescent="0.15">
      <c r="A22" s="2" t="s">
        <v>24</v>
      </c>
      <c r="B22" s="11">
        <v>4.21E-5</v>
      </c>
      <c r="C22" s="2">
        <v>626</v>
      </c>
      <c r="D22" s="2">
        <v>3519</v>
      </c>
      <c r="E22" s="8">
        <v>17.789144643364594</v>
      </c>
      <c r="F22" s="2">
        <v>523</v>
      </c>
      <c r="G22" s="2">
        <v>103</v>
      </c>
      <c r="H22" s="7">
        <v>4.5448E-4</v>
      </c>
      <c r="I22" s="2">
        <v>754</v>
      </c>
      <c r="J22" s="2">
        <v>3519</v>
      </c>
      <c r="K22" s="8">
        <v>21.426541631145213</v>
      </c>
      <c r="L22" s="2">
        <v>582</v>
      </c>
      <c r="N22" s="10">
        <v>2.1258000000000002E-3</v>
      </c>
      <c r="O22" s="2">
        <v>898</v>
      </c>
      <c r="P22" s="2">
        <v>3519</v>
      </c>
      <c r="Q22" s="8">
        <v>25.518613242398409</v>
      </c>
      <c r="R22" s="2">
        <v>592</v>
      </c>
      <c r="S22" s="2">
        <v>301</v>
      </c>
    </row>
    <row r="23" spans="1:19" ht="21" customHeight="1" x14ac:dyDescent="0.15">
      <c r="A23" s="2" t="s">
        <v>25</v>
      </c>
      <c r="B23" s="7">
        <v>2.2844E-4</v>
      </c>
      <c r="C23" s="2">
        <v>557</v>
      </c>
      <c r="D23" s="2">
        <v>3132</v>
      </c>
      <c r="E23" s="8">
        <v>17.784163473818644</v>
      </c>
      <c r="F23" s="2">
        <v>465</v>
      </c>
      <c r="G23" s="2">
        <v>92</v>
      </c>
      <c r="H23" s="10">
        <v>1.7572E-3</v>
      </c>
      <c r="I23" s="2">
        <v>667</v>
      </c>
      <c r="J23" s="2">
        <v>3132</v>
      </c>
      <c r="K23" s="8">
        <v>21.296296296296298</v>
      </c>
      <c r="L23" s="2">
        <v>517</v>
      </c>
      <c r="M23" s="2">
        <v>170</v>
      </c>
      <c r="N23" s="9">
        <v>1.6293999999999999E-2</v>
      </c>
      <c r="O23" s="2">
        <v>789</v>
      </c>
      <c r="P23" s="2">
        <v>3132</v>
      </c>
      <c r="Q23" s="8">
        <v>25.191570881226056</v>
      </c>
      <c r="R23" s="2">
        <v>416</v>
      </c>
      <c r="S23" s="2">
        <v>303</v>
      </c>
    </row>
    <row r="24" spans="1:19" ht="21" customHeight="1" x14ac:dyDescent="0.15">
      <c r="A24" s="2" t="s">
        <v>26</v>
      </c>
      <c r="B24" s="7">
        <v>1.2302E-4</v>
      </c>
      <c r="C24" s="2">
        <v>616</v>
      </c>
      <c r="D24" s="2">
        <v>3469</v>
      </c>
      <c r="E24" s="8">
        <v>17.757278754684346</v>
      </c>
      <c r="F24" s="2">
        <v>515</v>
      </c>
      <c r="G24" s="2">
        <v>101</v>
      </c>
      <c r="H24" s="7">
        <v>6.3038000000000005E-4</v>
      </c>
      <c r="I24" s="2">
        <v>742</v>
      </c>
      <c r="J24" s="2">
        <v>3469</v>
      </c>
      <c r="K24" s="8">
        <v>21.389449409051601</v>
      </c>
      <c r="L24" s="2">
        <v>572</v>
      </c>
      <c r="M24" s="2">
        <v>173</v>
      </c>
      <c r="N24" s="10">
        <v>4.6281999999999998E-3</v>
      </c>
      <c r="O24" s="2">
        <v>882</v>
      </c>
      <c r="P24" s="2">
        <v>3469</v>
      </c>
      <c r="Q24" s="8">
        <v>25.425194580570771</v>
      </c>
      <c r="R24" s="2">
        <v>527</v>
      </c>
      <c r="S24" s="2">
        <v>262</v>
      </c>
    </row>
    <row r="25" spans="1:19" ht="21" customHeight="1" x14ac:dyDescent="0.15">
      <c r="A25" s="2" t="s">
        <v>27</v>
      </c>
      <c r="B25" s="7">
        <v>2.8395999999999998E-4</v>
      </c>
      <c r="C25" s="2">
        <v>713</v>
      </c>
      <c r="D25" s="2">
        <v>4016</v>
      </c>
      <c r="E25" s="8">
        <v>17.753984063745023</v>
      </c>
      <c r="F25" s="2">
        <v>486</v>
      </c>
      <c r="G25" s="2">
        <v>227</v>
      </c>
      <c r="H25" s="7">
        <v>1.5506999999999999E-4</v>
      </c>
      <c r="I25" s="2">
        <v>873</v>
      </c>
      <c r="J25" s="2">
        <v>4016</v>
      </c>
      <c r="K25" s="8">
        <v>21.738047808764939</v>
      </c>
      <c r="L25" s="2">
        <v>583</v>
      </c>
      <c r="M25" s="2">
        <v>290</v>
      </c>
      <c r="N25" s="11">
        <v>3.7114000000000002E-6</v>
      </c>
      <c r="O25" s="2">
        <v>1067</v>
      </c>
      <c r="P25" s="2">
        <v>4016</v>
      </c>
      <c r="Q25" s="8">
        <v>26.568725099601593</v>
      </c>
      <c r="R25" s="2">
        <v>615</v>
      </c>
      <c r="S25" s="2">
        <v>334</v>
      </c>
    </row>
    <row r="26" spans="1:19" ht="21" customHeight="1" x14ac:dyDescent="0.15">
      <c r="A26" s="2" t="s">
        <v>28</v>
      </c>
      <c r="B26" s="11">
        <v>4.0699999999999998E-7</v>
      </c>
      <c r="C26" s="2">
        <v>774</v>
      </c>
      <c r="D26" s="2">
        <v>4363</v>
      </c>
      <c r="E26" s="8">
        <v>17.740087096034838</v>
      </c>
      <c r="F26" s="2">
        <v>530</v>
      </c>
      <c r="G26" s="2">
        <v>244</v>
      </c>
      <c r="H26" s="10">
        <v>5.1681000000000001E-3</v>
      </c>
      <c r="I26" s="2">
        <v>893</v>
      </c>
      <c r="J26" s="2">
        <v>4363</v>
      </c>
      <c r="K26" s="8">
        <v>20.467568187027275</v>
      </c>
      <c r="L26" s="2">
        <v>591</v>
      </c>
      <c r="M26" s="2">
        <v>302</v>
      </c>
      <c r="N26" s="11">
        <v>7.9378000000000005E-6</v>
      </c>
      <c r="O26" s="2">
        <v>1113</v>
      </c>
      <c r="P26" s="2">
        <v>4363</v>
      </c>
      <c r="Q26" s="8">
        <v>25.509970203988079</v>
      </c>
      <c r="R26" s="2">
        <v>604</v>
      </c>
      <c r="S26" s="2">
        <v>463</v>
      </c>
    </row>
    <row r="27" spans="1:19" ht="21" customHeight="1" x14ac:dyDescent="0.15">
      <c r="A27" s="2" t="s">
        <v>29</v>
      </c>
      <c r="B27" s="7">
        <v>1.539E-4</v>
      </c>
      <c r="C27" s="2">
        <v>622</v>
      </c>
      <c r="D27" s="2">
        <v>3516</v>
      </c>
      <c r="E27" s="8">
        <v>17.690557451649603</v>
      </c>
      <c r="F27" s="2">
        <v>519</v>
      </c>
      <c r="G27" s="2">
        <v>103</v>
      </c>
      <c r="H27" s="7">
        <v>6.3038000000000005E-4</v>
      </c>
      <c r="I27" s="2">
        <v>751</v>
      </c>
      <c r="J27" s="2">
        <v>3516</v>
      </c>
      <c r="K27" s="8">
        <v>21.359499431171784</v>
      </c>
      <c r="L27" s="2">
        <v>578</v>
      </c>
      <c r="M27" s="2">
        <v>172</v>
      </c>
      <c r="N27" s="10">
        <v>4.2012999999999998E-3</v>
      </c>
      <c r="O27" s="2">
        <v>893</v>
      </c>
      <c r="P27" s="2">
        <v>3516</v>
      </c>
      <c r="Q27" s="8">
        <v>25.398179749715588</v>
      </c>
      <c r="R27" s="2">
        <v>586</v>
      </c>
      <c r="S27" s="2">
        <v>296</v>
      </c>
    </row>
    <row r="28" spans="1:19" ht="21" customHeight="1" x14ac:dyDescent="0.15">
      <c r="A28" s="2" t="s">
        <v>30</v>
      </c>
      <c r="B28" s="7">
        <v>3.1523E-4</v>
      </c>
      <c r="C28" s="2">
        <v>648</v>
      </c>
      <c r="D28" s="2">
        <v>3694</v>
      </c>
      <c r="E28" s="8">
        <v>17.541959935029777</v>
      </c>
      <c r="F28" s="2">
        <v>530</v>
      </c>
      <c r="G28" s="2">
        <v>118</v>
      </c>
      <c r="H28" s="7">
        <v>6.3038000000000005E-4</v>
      </c>
      <c r="I28" s="2">
        <v>787</v>
      </c>
      <c r="J28" s="2">
        <v>3694</v>
      </c>
      <c r="K28" s="8">
        <v>21.304818624796969</v>
      </c>
      <c r="L28" s="2">
        <v>592</v>
      </c>
      <c r="M28" s="2">
        <v>195</v>
      </c>
      <c r="N28" s="7">
        <v>5.7280000000000005E-4</v>
      </c>
      <c r="O28" s="2">
        <v>949</v>
      </c>
      <c r="P28" s="2">
        <v>3694</v>
      </c>
      <c r="Q28" s="8">
        <v>25.690308608554414</v>
      </c>
      <c r="R28" s="2">
        <v>595</v>
      </c>
      <c r="S28" s="2">
        <v>303</v>
      </c>
    </row>
    <row r="29" spans="1:19" ht="21" customHeight="1" x14ac:dyDescent="0.15">
      <c r="A29" s="2" t="s">
        <v>31</v>
      </c>
      <c r="B29" s="7">
        <v>4.5827999999999998E-4</v>
      </c>
      <c r="C29" s="2">
        <v>940</v>
      </c>
      <c r="D29" s="2">
        <v>5424</v>
      </c>
      <c r="E29" s="8">
        <v>17.330383480825958</v>
      </c>
      <c r="F29" s="2">
        <v>679</v>
      </c>
      <c r="G29" s="2">
        <v>261</v>
      </c>
      <c r="H29" s="11">
        <v>9.5202000000000001E-5</v>
      </c>
      <c r="I29" s="2">
        <v>1158</v>
      </c>
      <c r="J29" s="2">
        <v>5424</v>
      </c>
      <c r="K29" s="8">
        <v>21.349557522123895</v>
      </c>
      <c r="L29" s="2">
        <v>748</v>
      </c>
      <c r="M29" s="2">
        <v>410</v>
      </c>
      <c r="N29" s="10">
        <v>8.8190999999999999E-3</v>
      </c>
      <c r="O29" s="2">
        <v>1366</v>
      </c>
      <c r="P29" s="2">
        <v>5424</v>
      </c>
      <c r="Q29" s="8">
        <v>25.184365781710916</v>
      </c>
      <c r="R29" s="2">
        <v>797</v>
      </c>
      <c r="S29" s="2">
        <v>569</v>
      </c>
    </row>
    <row r="30" spans="1:19" ht="21" customHeight="1" x14ac:dyDescent="0.15">
      <c r="A30" s="2" t="s">
        <v>32</v>
      </c>
      <c r="B30" s="11">
        <v>9.9E-8</v>
      </c>
      <c r="C30" s="2">
        <v>2541</v>
      </c>
      <c r="D30" s="2">
        <v>15555</v>
      </c>
      <c r="E30" s="8">
        <v>16.335583413693346</v>
      </c>
      <c r="F30" s="2">
        <v>1880</v>
      </c>
      <c r="G30" s="2">
        <v>661</v>
      </c>
      <c r="H30" s="11">
        <v>1.6724000000000001E-5</v>
      </c>
      <c r="I30" s="2">
        <v>3090</v>
      </c>
      <c r="J30" s="2">
        <v>15555</v>
      </c>
      <c r="K30" s="8">
        <v>19.864995178399226</v>
      </c>
      <c r="L30" s="2">
        <v>2121</v>
      </c>
      <c r="N30" s="11">
        <v>1.6619999999999999E-8</v>
      </c>
      <c r="O30" s="2">
        <v>3796</v>
      </c>
      <c r="P30" s="2">
        <v>15555</v>
      </c>
      <c r="Q30" s="8">
        <v>24.403728704596592</v>
      </c>
      <c r="R30" s="2">
        <v>2260</v>
      </c>
    </row>
    <row r="31" spans="1:19" ht="21" customHeight="1" x14ac:dyDescent="0.15">
      <c r="A31" s="2" t="s">
        <v>33</v>
      </c>
      <c r="B31" s="11">
        <v>6.2100000000000005E-5</v>
      </c>
      <c r="C31" s="2">
        <v>1864</v>
      </c>
      <c r="D31" s="2">
        <v>11325</v>
      </c>
      <c r="E31" s="8">
        <f t="shared" ref="E31" si="0">C31/D31*100</f>
        <v>16.459161147902872</v>
      </c>
      <c r="F31" s="2">
        <v>1371</v>
      </c>
      <c r="G31" s="2">
        <v>493</v>
      </c>
      <c r="H31" s="7">
        <v>6.3038000000000005E-4</v>
      </c>
      <c r="I31" s="2">
        <v>2273</v>
      </c>
      <c r="J31" s="2">
        <v>11325</v>
      </c>
      <c r="K31" s="8">
        <f t="shared" ref="K31" si="1">I31/J31*100</f>
        <v>20.070640176600442</v>
      </c>
      <c r="L31" s="2">
        <v>1564</v>
      </c>
      <c r="M31" s="2">
        <v>709</v>
      </c>
      <c r="N31" s="11">
        <v>5.5655999999999997E-6</v>
      </c>
      <c r="O31" s="2">
        <v>2785</v>
      </c>
      <c r="P31" s="2">
        <v>11325</v>
      </c>
      <c r="Q31" s="8">
        <v>24.591611479028696</v>
      </c>
      <c r="R31" s="2">
        <v>1654</v>
      </c>
      <c r="S31" s="2">
        <v>1131</v>
      </c>
    </row>
    <row r="32" spans="1:19" ht="21" customHeight="1" x14ac:dyDescent="0.15">
      <c r="A32" s="2" t="s">
        <v>5</v>
      </c>
      <c r="B32" s="11">
        <v>9.4600000000000003E-7</v>
      </c>
      <c r="C32" s="2">
        <v>3191</v>
      </c>
      <c r="D32" s="2">
        <v>20163</v>
      </c>
      <c r="E32" s="8">
        <v>15.826017953677528</v>
      </c>
      <c r="F32" s="2">
        <v>2375</v>
      </c>
      <c r="H32" s="11">
        <v>1.5451000000000002E-5</v>
      </c>
      <c r="I32" s="2">
        <v>3918</v>
      </c>
      <c r="J32" s="2">
        <v>20163</v>
      </c>
      <c r="K32" s="8">
        <v>19.431632197589643</v>
      </c>
      <c r="L32" s="2">
        <v>2681</v>
      </c>
      <c r="N32" s="11">
        <v>4.4165E-6</v>
      </c>
      <c r="O32" s="2">
        <v>4772</v>
      </c>
      <c r="P32" s="2">
        <v>20163</v>
      </c>
      <c r="Q32" s="8">
        <v>23.667113028815155</v>
      </c>
      <c r="R32" s="2">
        <v>2850</v>
      </c>
    </row>
    <row r="33" spans="1:19" ht="21" customHeight="1" x14ac:dyDescent="0.15"/>
    <row r="34" spans="1:19" ht="21" customHeight="1" x14ac:dyDescent="0.15">
      <c r="A34" s="6" t="s">
        <v>34</v>
      </c>
      <c r="B34" s="2" t="s">
        <v>61</v>
      </c>
      <c r="C34" s="2" t="s">
        <v>0</v>
      </c>
      <c r="D34" s="2" t="s">
        <v>1</v>
      </c>
      <c r="E34" s="2" t="s">
        <v>62</v>
      </c>
      <c r="F34" s="2" t="s">
        <v>2</v>
      </c>
      <c r="G34" s="2" t="s">
        <v>3</v>
      </c>
      <c r="H34" s="2" t="s">
        <v>4</v>
      </c>
      <c r="I34" s="2" t="s">
        <v>0</v>
      </c>
      <c r="J34" s="2" t="s">
        <v>1</v>
      </c>
      <c r="K34" s="2" t="s">
        <v>62</v>
      </c>
      <c r="L34" s="2" t="s">
        <v>2</v>
      </c>
      <c r="M34" s="2" t="s">
        <v>3</v>
      </c>
      <c r="N34" s="2" t="s">
        <v>4</v>
      </c>
      <c r="O34" s="2" t="s">
        <v>0</v>
      </c>
      <c r="P34" s="2" t="s">
        <v>1</v>
      </c>
      <c r="Q34" s="2" t="s">
        <v>62</v>
      </c>
      <c r="R34" s="2" t="s">
        <v>2</v>
      </c>
      <c r="S34" s="2" t="s">
        <v>3</v>
      </c>
    </row>
    <row r="35" spans="1:19" ht="21" customHeight="1" x14ac:dyDescent="0.15">
      <c r="A35" s="2" t="s">
        <v>35</v>
      </c>
      <c r="B35" s="11">
        <v>3.9299999999999998E-16</v>
      </c>
      <c r="C35" s="2">
        <v>168</v>
      </c>
      <c r="D35" s="2">
        <v>635</v>
      </c>
      <c r="E35" s="8">
        <f>C35/D35*100</f>
        <v>26.456692913385826</v>
      </c>
      <c r="F35" s="2">
        <v>28</v>
      </c>
      <c r="G35" s="2">
        <v>140</v>
      </c>
      <c r="H35" s="11">
        <v>3.4830000000000001E-9</v>
      </c>
      <c r="I35" s="2">
        <v>173</v>
      </c>
      <c r="J35" s="2">
        <v>635</v>
      </c>
      <c r="K35" s="8">
        <f t="shared" ref="K35:K38" si="2">I35/J35*100</f>
        <v>27.244094488188974</v>
      </c>
      <c r="L35" s="2">
        <v>29</v>
      </c>
      <c r="M35" s="2">
        <v>144</v>
      </c>
      <c r="N35" s="11">
        <v>5.2801000000000003E-29</v>
      </c>
      <c r="O35" s="2">
        <v>258</v>
      </c>
      <c r="P35" s="2">
        <v>635</v>
      </c>
      <c r="Q35" s="8">
        <f>O35/P35*100</f>
        <v>40.629921259842519</v>
      </c>
      <c r="R35" s="2">
        <v>34</v>
      </c>
      <c r="S35" s="2">
        <v>224</v>
      </c>
    </row>
    <row r="36" spans="1:19" ht="21" customHeight="1" x14ac:dyDescent="0.15">
      <c r="A36" s="2" t="s">
        <v>36</v>
      </c>
      <c r="B36" s="11">
        <v>4.8399999999999998E-9</v>
      </c>
      <c r="C36" s="2">
        <v>182</v>
      </c>
      <c r="D36" s="2">
        <v>812</v>
      </c>
      <c r="E36" s="8">
        <f>C36/D36*100</f>
        <v>22.413793103448278</v>
      </c>
      <c r="F36" s="2">
        <v>36</v>
      </c>
      <c r="G36" s="2">
        <v>146</v>
      </c>
      <c r="H36" s="2">
        <v>6.1675E-4</v>
      </c>
      <c r="I36" s="2">
        <v>188</v>
      </c>
      <c r="J36" s="2">
        <v>812</v>
      </c>
      <c r="K36" s="8">
        <f t="shared" si="2"/>
        <v>23.152709359605911</v>
      </c>
      <c r="L36" s="2">
        <v>36</v>
      </c>
      <c r="M36" s="2">
        <v>152</v>
      </c>
      <c r="N36" s="11">
        <v>8.2421000000000004E-16</v>
      </c>
      <c r="O36" s="2">
        <v>277</v>
      </c>
      <c r="P36" s="2">
        <v>812</v>
      </c>
      <c r="Q36" s="8">
        <f>O36/P36*100</f>
        <v>34.11330049261084</v>
      </c>
      <c r="R36" s="2">
        <v>39</v>
      </c>
      <c r="S36" s="2">
        <v>238</v>
      </c>
    </row>
    <row r="37" spans="1:19" ht="21" customHeight="1" x14ac:dyDescent="0.15">
      <c r="A37" s="2" t="s">
        <v>37</v>
      </c>
      <c r="B37" s="11">
        <v>2.16E-5</v>
      </c>
      <c r="C37" s="2">
        <v>242</v>
      </c>
      <c r="D37" s="2">
        <v>1258</v>
      </c>
      <c r="E37" s="8">
        <f>C37/D37*100</f>
        <v>19.236883942766294</v>
      </c>
      <c r="F37" s="2">
        <v>81</v>
      </c>
      <c r="G37" s="2">
        <v>161</v>
      </c>
      <c r="H37" s="2">
        <v>4.5303999999999997E-2</v>
      </c>
      <c r="I37" s="2">
        <v>265</v>
      </c>
      <c r="J37" s="2">
        <v>1258</v>
      </c>
      <c r="K37" s="8">
        <f t="shared" si="2"/>
        <v>21.065182829888712</v>
      </c>
      <c r="L37" s="2">
        <v>88</v>
      </c>
      <c r="M37" s="2">
        <v>177</v>
      </c>
      <c r="N37" s="11">
        <v>4.4192000000000002E-11</v>
      </c>
      <c r="O37" s="2">
        <v>382</v>
      </c>
      <c r="P37" s="2">
        <v>1258</v>
      </c>
      <c r="Q37" s="8">
        <f>O37/P37*100</f>
        <v>30.365659777424479</v>
      </c>
      <c r="R37" s="2">
        <v>100</v>
      </c>
      <c r="S37" s="2">
        <v>282</v>
      </c>
    </row>
    <row r="38" spans="1:19" ht="21" customHeight="1" x14ac:dyDescent="0.15">
      <c r="A38" s="2" t="s">
        <v>38</v>
      </c>
      <c r="B38" s="11">
        <v>2.16E-5</v>
      </c>
      <c r="C38" s="2">
        <v>242</v>
      </c>
      <c r="D38" s="2">
        <v>1258</v>
      </c>
      <c r="E38" s="8">
        <f>C38/D38*100</f>
        <v>19.236883942766294</v>
      </c>
      <c r="F38" s="2">
        <v>81</v>
      </c>
      <c r="G38" s="2">
        <v>161</v>
      </c>
      <c r="H38" s="2">
        <v>4.5303999999999997E-2</v>
      </c>
      <c r="I38" s="2">
        <v>265</v>
      </c>
      <c r="J38" s="2">
        <v>1258</v>
      </c>
      <c r="K38" s="8">
        <f t="shared" si="2"/>
        <v>21.065182829888712</v>
      </c>
      <c r="L38" s="2">
        <v>88</v>
      </c>
      <c r="M38" s="2">
        <v>177</v>
      </c>
      <c r="N38" s="11">
        <v>4.4192000000000002E-11</v>
      </c>
      <c r="O38" s="2">
        <v>382</v>
      </c>
      <c r="P38" s="2">
        <v>1258</v>
      </c>
      <c r="Q38" s="8">
        <f>O38/P38*100</f>
        <v>30.365659777424479</v>
      </c>
      <c r="R38" s="2">
        <v>100</v>
      </c>
      <c r="S38" s="2">
        <v>282</v>
      </c>
    </row>
    <row r="39" spans="1:19" ht="21" customHeight="1" x14ac:dyDescent="0.15"/>
    <row r="40" spans="1:19" ht="21" customHeight="1" x14ac:dyDescent="0.15">
      <c r="A40" s="6" t="s">
        <v>39</v>
      </c>
      <c r="B40" s="2" t="s">
        <v>4</v>
      </c>
      <c r="C40" s="2" t="s">
        <v>0</v>
      </c>
      <c r="D40" s="2" t="s">
        <v>1</v>
      </c>
      <c r="E40" s="2" t="s">
        <v>62</v>
      </c>
      <c r="F40" s="2" t="s">
        <v>2</v>
      </c>
      <c r="G40" s="2" t="s">
        <v>3</v>
      </c>
      <c r="H40" s="2" t="s">
        <v>4</v>
      </c>
      <c r="I40" s="2" t="s">
        <v>0</v>
      </c>
      <c r="J40" s="2" t="s">
        <v>1</v>
      </c>
      <c r="K40" s="2" t="s">
        <v>62</v>
      </c>
      <c r="L40" s="2" t="s">
        <v>2</v>
      </c>
      <c r="M40" s="2" t="s">
        <v>3</v>
      </c>
      <c r="N40" s="2" t="s">
        <v>4</v>
      </c>
      <c r="O40" s="2" t="s">
        <v>0</v>
      </c>
      <c r="P40" s="2" t="s">
        <v>1</v>
      </c>
      <c r="Q40" s="2" t="s">
        <v>62</v>
      </c>
      <c r="R40" s="2" t="s">
        <v>2</v>
      </c>
      <c r="S40" s="2" t="s">
        <v>3</v>
      </c>
    </row>
    <row r="41" spans="1:19" ht="21" customHeight="1" x14ac:dyDescent="0.15">
      <c r="A41" s="2" t="s">
        <v>40</v>
      </c>
      <c r="B41" s="11">
        <v>1.5200000000000001E-7</v>
      </c>
      <c r="C41" s="2">
        <v>39</v>
      </c>
      <c r="D41" s="2">
        <v>90</v>
      </c>
      <c r="E41" s="8">
        <v>43.333333333333336</v>
      </c>
      <c r="F41" s="2">
        <v>37</v>
      </c>
      <c r="G41" s="2">
        <v>2</v>
      </c>
      <c r="H41" s="11">
        <v>9.4537999999999996E-7</v>
      </c>
      <c r="I41" s="2">
        <v>43</v>
      </c>
      <c r="J41" s="2">
        <v>90</v>
      </c>
      <c r="K41" s="8">
        <v>47.777777777777779</v>
      </c>
      <c r="L41" s="2">
        <v>39</v>
      </c>
      <c r="M41" s="2">
        <v>4</v>
      </c>
      <c r="N41" s="11">
        <v>1.4039000000000001E-5</v>
      </c>
      <c r="O41" s="2">
        <v>45</v>
      </c>
      <c r="P41" s="2">
        <v>90</v>
      </c>
      <c r="Q41" s="8">
        <v>50</v>
      </c>
      <c r="R41" s="2">
        <v>38</v>
      </c>
      <c r="S41" s="2">
        <v>7</v>
      </c>
    </row>
    <row r="42" spans="1:19" ht="21" customHeight="1" x14ac:dyDescent="0.15">
      <c r="A42" s="2" t="s">
        <v>41</v>
      </c>
      <c r="B42" s="2">
        <v>2.5158E-4</v>
      </c>
      <c r="C42" s="2">
        <v>23</v>
      </c>
      <c r="D42" s="2">
        <v>56</v>
      </c>
      <c r="E42" s="8">
        <v>41.071428571428569</v>
      </c>
      <c r="F42" s="2">
        <v>17</v>
      </c>
      <c r="G42" s="2">
        <v>6</v>
      </c>
      <c r="H42" s="2">
        <v>9.1294E-4</v>
      </c>
      <c r="I42" s="2">
        <v>25</v>
      </c>
      <c r="J42" s="2">
        <v>56</v>
      </c>
      <c r="K42" s="8">
        <v>44.642857142857146</v>
      </c>
      <c r="L42" s="2">
        <v>16</v>
      </c>
      <c r="M42" s="2">
        <v>9</v>
      </c>
      <c r="N42" s="2">
        <v>8.6999999999999994E-3</v>
      </c>
      <c r="O42" s="2">
        <v>26</v>
      </c>
      <c r="P42" s="2">
        <v>56</v>
      </c>
      <c r="Q42" s="8">
        <v>46.428571428571431</v>
      </c>
      <c r="R42" s="2">
        <v>15</v>
      </c>
      <c r="S42" s="2">
        <v>11</v>
      </c>
    </row>
    <row r="43" spans="1:19" ht="21" customHeight="1" x14ac:dyDescent="0.15">
      <c r="A43" s="2" t="s">
        <v>42</v>
      </c>
      <c r="B43" s="11">
        <v>2.1500000000000001E-5</v>
      </c>
      <c r="C43" s="2">
        <v>32</v>
      </c>
      <c r="D43" s="2">
        <v>102</v>
      </c>
      <c r="E43" s="8">
        <v>31.372549019607842</v>
      </c>
      <c r="F43" s="2">
        <v>31</v>
      </c>
      <c r="G43" s="2">
        <v>1</v>
      </c>
      <c r="H43" s="2">
        <v>8.2492999999999998E-4</v>
      </c>
      <c r="I43" s="2">
        <v>33</v>
      </c>
      <c r="J43" s="2">
        <v>102</v>
      </c>
      <c r="K43" s="8">
        <v>32.352941176470587</v>
      </c>
      <c r="L43" s="2">
        <v>32</v>
      </c>
      <c r="M43" s="2">
        <v>1</v>
      </c>
      <c r="N43" s="11">
        <v>5.5655999999999997E-6</v>
      </c>
      <c r="O43" s="2">
        <v>43</v>
      </c>
      <c r="P43" s="2">
        <v>102</v>
      </c>
      <c r="Q43" s="8">
        <v>42.156862745098039</v>
      </c>
      <c r="R43" s="2">
        <v>39</v>
      </c>
      <c r="S43" s="2">
        <v>4</v>
      </c>
    </row>
    <row r="44" spans="1:19" ht="21" customHeight="1" x14ac:dyDescent="0.15">
      <c r="A44" s="2" t="s">
        <v>43</v>
      </c>
      <c r="B44" s="11">
        <v>2.1500000000000001E-5</v>
      </c>
      <c r="C44" s="2">
        <v>32</v>
      </c>
      <c r="D44" s="2">
        <v>102</v>
      </c>
      <c r="E44" s="8">
        <v>31.372549019607842</v>
      </c>
      <c r="F44" s="2">
        <v>31</v>
      </c>
      <c r="G44" s="2">
        <v>1</v>
      </c>
      <c r="H44" s="2">
        <v>8.2492999999999998E-4</v>
      </c>
      <c r="I44" s="2">
        <v>33</v>
      </c>
      <c r="J44" s="2">
        <v>102</v>
      </c>
      <c r="K44" s="8">
        <v>32.352941176470587</v>
      </c>
      <c r="L44" s="2">
        <v>32</v>
      </c>
      <c r="M44" s="2">
        <v>1</v>
      </c>
      <c r="N44" s="11">
        <v>5.5655999999999997E-6</v>
      </c>
      <c r="O44" s="2">
        <v>43</v>
      </c>
      <c r="P44" s="2">
        <v>102</v>
      </c>
      <c r="Q44" s="8">
        <v>42.156862745098039</v>
      </c>
      <c r="R44" s="2">
        <v>39</v>
      </c>
      <c r="S44" s="2">
        <v>4</v>
      </c>
    </row>
    <row r="45" spans="1:19" ht="21" customHeight="1" x14ac:dyDescent="0.15">
      <c r="A45" s="2" t="s">
        <v>44</v>
      </c>
      <c r="B45" s="2">
        <v>1.539E-4</v>
      </c>
      <c r="C45" s="2">
        <v>32</v>
      </c>
      <c r="D45" s="2">
        <v>110</v>
      </c>
      <c r="E45" s="8">
        <v>29.09090909090909</v>
      </c>
      <c r="F45" s="2">
        <v>31</v>
      </c>
      <c r="G45" s="2">
        <v>1</v>
      </c>
      <c r="H45" s="2">
        <v>4.2726999999999999E-3</v>
      </c>
      <c r="I45" s="2">
        <v>33</v>
      </c>
      <c r="J45" s="2">
        <v>110</v>
      </c>
      <c r="K45" s="8">
        <v>30</v>
      </c>
      <c r="L45" s="2">
        <v>32</v>
      </c>
      <c r="M45" s="2">
        <v>1</v>
      </c>
      <c r="N45" s="11">
        <v>2.9142E-5</v>
      </c>
      <c r="O45" s="2">
        <v>44</v>
      </c>
      <c r="P45" s="2">
        <v>110</v>
      </c>
      <c r="Q45" s="8">
        <v>40</v>
      </c>
      <c r="R45" s="2">
        <v>39</v>
      </c>
      <c r="S45" s="2">
        <v>5</v>
      </c>
    </row>
    <row r="46" spans="1:19" ht="21" customHeight="1" x14ac:dyDescent="0.15">
      <c r="A46" s="2" t="s">
        <v>45</v>
      </c>
      <c r="B46" s="2">
        <v>1.539E-4</v>
      </c>
      <c r="C46" s="2">
        <v>32</v>
      </c>
      <c r="D46" s="2">
        <v>110</v>
      </c>
      <c r="E46" s="8">
        <v>29.09090909090909</v>
      </c>
      <c r="F46" s="2">
        <v>31</v>
      </c>
      <c r="G46" s="2">
        <v>1</v>
      </c>
      <c r="H46" s="2">
        <v>4.2726999999999999E-3</v>
      </c>
      <c r="I46" s="2">
        <v>33</v>
      </c>
      <c r="J46" s="2">
        <v>110</v>
      </c>
      <c r="K46" s="8">
        <v>30</v>
      </c>
      <c r="L46" s="2">
        <v>32</v>
      </c>
      <c r="M46" s="2">
        <v>1</v>
      </c>
      <c r="N46" s="11">
        <v>2.9142E-5</v>
      </c>
      <c r="O46" s="2">
        <v>44</v>
      </c>
      <c r="P46" s="2">
        <v>110</v>
      </c>
      <c r="Q46" s="8">
        <v>40</v>
      </c>
      <c r="R46" s="2">
        <v>39</v>
      </c>
      <c r="S46" s="2">
        <v>5</v>
      </c>
    </row>
    <row r="47" spans="1:19" ht="21" customHeight="1" x14ac:dyDescent="0.15">
      <c r="A47" s="2" t="s">
        <v>46</v>
      </c>
      <c r="B47" s="11">
        <v>2.2900000000000001E-6</v>
      </c>
      <c r="C47" s="2">
        <v>73</v>
      </c>
      <c r="D47" s="2">
        <v>255</v>
      </c>
      <c r="E47" s="8">
        <v>28.627450980392155</v>
      </c>
      <c r="F47" s="2">
        <v>46</v>
      </c>
      <c r="G47" s="2">
        <v>27</v>
      </c>
      <c r="H47" s="11">
        <v>1.0518E-6</v>
      </c>
      <c r="I47" s="2">
        <v>87</v>
      </c>
      <c r="J47" s="2">
        <v>255</v>
      </c>
      <c r="K47" s="8">
        <v>34.117647058823529</v>
      </c>
      <c r="L47" s="2">
        <v>48</v>
      </c>
      <c r="M47" s="2">
        <v>39</v>
      </c>
      <c r="N47" s="2">
        <v>2.3977999999999998E-3</v>
      </c>
      <c r="O47" s="2">
        <v>87</v>
      </c>
      <c r="P47" s="2">
        <v>255</v>
      </c>
      <c r="Q47" s="8">
        <v>34.117647058823529</v>
      </c>
      <c r="R47" s="2">
        <v>48</v>
      </c>
      <c r="S47" s="2">
        <v>39</v>
      </c>
    </row>
    <row r="48" spans="1:19" ht="21" customHeight="1" x14ac:dyDescent="0.15">
      <c r="A48" s="2" t="s">
        <v>47</v>
      </c>
      <c r="B48" s="2">
        <v>2.5966999999999999E-4</v>
      </c>
      <c r="C48" s="2">
        <v>53</v>
      </c>
      <c r="D48" s="2">
        <v>189</v>
      </c>
      <c r="E48" s="8">
        <v>28.042328042328041</v>
      </c>
      <c r="F48" s="2">
        <v>32</v>
      </c>
      <c r="G48" s="2">
        <v>21</v>
      </c>
      <c r="H48" s="11">
        <v>5.7964000000000003E-5</v>
      </c>
      <c r="I48" s="2">
        <v>65</v>
      </c>
      <c r="J48" s="2">
        <v>189</v>
      </c>
      <c r="K48" s="8">
        <v>34.391534391534393</v>
      </c>
      <c r="L48" s="2">
        <v>32</v>
      </c>
      <c r="M48" s="2">
        <v>33</v>
      </c>
      <c r="N48" s="2">
        <v>1.167E-2</v>
      </c>
      <c r="O48" s="2">
        <v>65</v>
      </c>
      <c r="P48" s="2">
        <v>189</v>
      </c>
      <c r="Q48" s="8">
        <v>34.391534391534393</v>
      </c>
      <c r="R48" s="2">
        <v>30</v>
      </c>
      <c r="S48" s="2">
        <v>35</v>
      </c>
    </row>
    <row r="49" spans="1:19" ht="21" customHeight="1" x14ac:dyDescent="0.15">
      <c r="A49" s="2" t="s">
        <v>48</v>
      </c>
      <c r="B49" s="2">
        <v>6.3146000000000001E-3</v>
      </c>
      <c r="C49" s="2">
        <v>43</v>
      </c>
      <c r="D49" s="2">
        <v>167</v>
      </c>
      <c r="E49" s="8">
        <v>25.748502994011975</v>
      </c>
      <c r="F49" s="2">
        <v>25</v>
      </c>
      <c r="G49" s="2">
        <v>18</v>
      </c>
      <c r="H49" s="11">
        <v>3.3408999999999998E-5</v>
      </c>
      <c r="I49" s="2">
        <v>59</v>
      </c>
      <c r="J49" s="2">
        <v>167</v>
      </c>
      <c r="K49" s="8">
        <v>35.32934131736527</v>
      </c>
      <c r="L49" s="2">
        <v>28</v>
      </c>
      <c r="M49" s="2">
        <v>31</v>
      </c>
      <c r="N49" s="2">
        <v>8.8750999999999999E-4</v>
      </c>
      <c r="O49" s="2">
        <v>62</v>
      </c>
      <c r="P49" s="2">
        <v>167</v>
      </c>
      <c r="Q49" s="8">
        <v>37.125748502994007</v>
      </c>
      <c r="R49" s="2">
        <v>29</v>
      </c>
      <c r="S49" s="2">
        <v>33</v>
      </c>
    </row>
    <row r="50" spans="1:19" ht="21" customHeight="1" x14ac:dyDescent="0.15">
      <c r="A50" s="2" t="s">
        <v>49</v>
      </c>
      <c r="B50" s="2">
        <v>6.3146000000000001E-3</v>
      </c>
      <c r="C50" s="2">
        <v>43</v>
      </c>
      <c r="D50" s="2">
        <v>167</v>
      </c>
      <c r="E50" s="8">
        <v>25.748502994011975</v>
      </c>
      <c r="F50" s="2">
        <v>25</v>
      </c>
      <c r="G50" s="2">
        <v>18</v>
      </c>
      <c r="H50" s="11">
        <v>3.3408999999999998E-5</v>
      </c>
      <c r="I50" s="2">
        <v>59</v>
      </c>
      <c r="J50" s="2">
        <v>167</v>
      </c>
      <c r="K50" s="8">
        <v>35.32934131736527</v>
      </c>
      <c r="L50" s="2">
        <v>28</v>
      </c>
      <c r="M50" s="2">
        <v>31</v>
      </c>
      <c r="N50" s="2">
        <v>8.8750999999999999E-4</v>
      </c>
      <c r="O50" s="2">
        <v>62</v>
      </c>
      <c r="P50" s="2">
        <v>167</v>
      </c>
      <c r="Q50" s="8">
        <v>37.125748502994007</v>
      </c>
      <c r="R50" s="2">
        <v>29</v>
      </c>
      <c r="S50" s="2">
        <v>33</v>
      </c>
    </row>
    <row r="51" spans="1:19" ht="21" customHeight="1" x14ac:dyDescent="0.15">
      <c r="A51" s="2" t="s">
        <v>50</v>
      </c>
      <c r="B51" s="11">
        <v>8.1200000000000006E-17</v>
      </c>
      <c r="C51" s="2">
        <v>270</v>
      </c>
      <c r="D51" s="2">
        <v>1073</v>
      </c>
      <c r="E51" s="8">
        <v>25.16309412861137</v>
      </c>
      <c r="F51" s="2">
        <v>237</v>
      </c>
      <c r="G51" s="2">
        <v>33</v>
      </c>
      <c r="H51" s="11">
        <v>5.5809E-13</v>
      </c>
      <c r="I51" s="2">
        <v>302</v>
      </c>
      <c r="J51" s="2">
        <v>1073</v>
      </c>
      <c r="K51" s="8">
        <v>28.14538676607642</v>
      </c>
      <c r="L51" s="2">
        <v>252</v>
      </c>
      <c r="M51" s="2">
        <v>50</v>
      </c>
      <c r="N51" s="11">
        <v>7.0446999999999995E-8</v>
      </c>
      <c r="O51" s="2">
        <v>325</v>
      </c>
      <c r="P51" s="2">
        <v>1073</v>
      </c>
      <c r="Q51" s="8">
        <v>30.288909599254428</v>
      </c>
      <c r="R51" s="2">
        <v>244</v>
      </c>
      <c r="S51" s="2">
        <v>81</v>
      </c>
    </row>
    <row r="52" spans="1:19" ht="21" customHeight="1" x14ac:dyDescent="0.15">
      <c r="A52" s="2" t="s">
        <v>51</v>
      </c>
      <c r="B52" s="11">
        <v>8.1200000000000006E-17</v>
      </c>
      <c r="C52" s="2">
        <v>270</v>
      </c>
      <c r="D52" s="2">
        <v>1073</v>
      </c>
      <c r="E52" s="8">
        <v>25.16309412861137</v>
      </c>
      <c r="F52" s="2">
        <v>237</v>
      </c>
      <c r="G52" s="2">
        <v>33</v>
      </c>
      <c r="H52" s="11">
        <v>5.5809E-13</v>
      </c>
      <c r="I52" s="2">
        <v>302</v>
      </c>
      <c r="J52" s="2">
        <v>1073</v>
      </c>
      <c r="K52" s="8">
        <v>28.14538676607642</v>
      </c>
      <c r="L52" s="2">
        <v>252</v>
      </c>
      <c r="M52" s="2">
        <v>50</v>
      </c>
      <c r="N52" s="11">
        <v>7.0446999999999995E-8</v>
      </c>
      <c r="O52" s="2">
        <v>325</v>
      </c>
      <c r="P52" s="2">
        <v>1073</v>
      </c>
      <c r="Q52" s="8">
        <v>30.288909599254428</v>
      </c>
      <c r="R52" s="2">
        <v>244</v>
      </c>
      <c r="S52" s="2">
        <v>81</v>
      </c>
    </row>
    <row r="53" spans="1:19" ht="21" customHeight="1" x14ac:dyDescent="0.15">
      <c r="A53" s="2" t="s">
        <v>52</v>
      </c>
      <c r="B53" s="2">
        <v>1.9530000000000001E-3</v>
      </c>
      <c r="C53" s="2">
        <v>72</v>
      </c>
      <c r="D53" s="2">
        <v>288</v>
      </c>
      <c r="E53" s="8">
        <v>25</v>
      </c>
      <c r="F53" s="2">
        <v>67</v>
      </c>
      <c r="G53" s="2">
        <v>5</v>
      </c>
      <c r="H53" s="2">
        <v>1.7771E-3</v>
      </c>
      <c r="I53" s="2">
        <v>85</v>
      </c>
      <c r="J53" s="2">
        <v>288</v>
      </c>
      <c r="K53" s="8">
        <v>29.513888888888889</v>
      </c>
      <c r="L53" s="2">
        <v>77</v>
      </c>
      <c r="M53" s="2">
        <v>8</v>
      </c>
      <c r="N53" s="2">
        <v>1.4345E-2</v>
      </c>
      <c r="O53" s="2">
        <v>95</v>
      </c>
      <c r="P53" s="2">
        <v>288</v>
      </c>
      <c r="Q53" s="8">
        <v>32.986111111111107</v>
      </c>
      <c r="R53" s="2">
        <v>78</v>
      </c>
      <c r="S53" s="2">
        <v>17</v>
      </c>
    </row>
    <row r="54" spans="1:19" ht="21" customHeight="1" x14ac:dyDescent="0.15">
      <c r="A54" s="2" t="s">
        <v>53</v>
      </c>
      <c r="B54" s="11">
        <v>4.2599999999999998E-8</v>
      </c>
      <c r="C54" s="2">
        <v>162</v>
      </c>
      <c r="D54" s="2">
        <v>685</v>
      </c>
      <c r="E54" s="8">
        <v>23.649635036496349</v>
      </c>
      <c r="F54" s="2">
        <v>132</v>
      </c>
      <c r="G54" s="2">
        <v>30</v>
      </c>
      <c r="H54" s="11">
        <v>5.6592E-11</v>
      </c>
      <c r="I54" s="2">
        <v>203</v>
      </c>
      <c r="J54" s="2">
        <v>685</v>
      </c>
      <c r="K54" s="8">
        <v>29.635036496350363</v>
      </c>
      <c r="L54" s="2">
        <v>149</v>
      </c>
      <c r="M54" s="2">
        <v>54</v>
      </c>
      <c r="N54" s="11">
        <v>1.0715E-10</v>
      </c>
      <c r="O54" s="2">
        <v>233</v>
      </c>
      <c r="P54" s="2">
        <v>685</v>
      </c>
      <c r="Q54" s="8">
        <v>34.014598540145982</v>
      </c>
      <c r="R54" s="2">
        <v>149</v>
      </c>
      <c r="S54" s="2">
        <v>84</v>
      </c>
    </row>
    <row r="55" spans="1:19" ht="21" customHeight="1" x14ac:dyDescent="0.15">
      <c r="A55" s="2" t="s">
        <v>54</v>
      </c>
      <c r="B55" s="2">
        <v>1.6379E-4</v>
      </c>
      <c r="C55" s="2">
        <v>116</v>
      </c>
      <c r="D55" s="2">
        <v>507</v>
      </c>
      <c r="E55" s="8">
        <v>22.879684418145956</v>
      </c>
      <c r="F55" s="2">
        <v>90</v>
      </c>
      <c r="G55" s="2">
        <v>26</v>
      </c>
      <c r="H55" s="2">
        <v>4.3182000000000003E-3</v>
      </c>
      <c r="I55" s="2">
        <v>130</v>
      </c>
      <c r="J55" s="2">
        <v>507</v>
      </c>
      <c r="K55" s="8">
        <v>25.641025641025639</v>
      </c>
      <c r="L55" s="2">
        <v>104</v>
      </c>
      <c r="M55" s="2">
        <v>26</v>
      </c>
      <c r="N55" s="2">
        <v>2.2336000000000002E-2</v>
      </c>
      <c r="O55" s="2">
        <v>149</v>
      </c>
      <c r="P55" s="2">
        <v>507</v>
      </c>
      <c r="Q55" s="8">
        <v>29.388560157790927</v>
      </c>
      <c r="R55" s="2">
        <v>96</v>
      </c>
      <c r="S55" s="2">
        <v>53</v>
      </c>
    </row>
    <row r="56" spans="1:19" ht="21" customHeight="1" x14ac:dyDescent="0.15">
      <c r="A56" s="2" t="s">
        <v>55</v>
      </c>
      <c r="B56" s="2">
        <v>2.6908000000000001E-2</v>
      </c>
      <c r="C56" s="2">
        <v>54</v>
      </c>
      <c r="D56" s="2">
        <v>241</v>
      </c>
      <c r="E56" s="8">
        <v>22.40663900414938</v>
      </c>
      <c r="F56" s="2">
        <v>35</v>
      </c>
      <c r="G56" s="2">
        <v>19</v>
      </c>
      <c r="H56" s="11">
        <v>9.5594000000000007E-5</v>
      </c>
      <c r="I56" s="2">
        <v>74</v>
      </c>
      <c r="J56" s="2">
        <v>241</v>
      </c>
      <c r="K56" s="8">
        <v>30.70539419087137</v>
      </c>
      <c r="L56" s="2">
        <v>39</v>
      </c>
      <c r="M56" s="2">
        <v>35</v>
      </c>
      <c r="N56" s="11">
        <v>5.2358000000000003E-5</v>
      </c>
      <c r="O56" s="2">
        <v>86</v>
      </c>
      <c r="P56" s="2">
        <v>241</v>
      </c>
      <c r="Q56" s="8">
        <v>35.684647302904565</v>
      </c>
      <c r="R56" s="2">
        <v>42</v>
      </c>
      <c r="S56" s="2">
        <v>44</v>
      </c>
    </row>
    <row r="57" spans="1:19" ht="21" customHeight="1" x14ac:dyDescent="0.15">
      <c r="A57" s="2" t="s">
        <v>56</v>
      </c>
      <c r="B57" s="2">
        <v>2.7818E-4</v>
      </c>
      <c r="C57" s="2">
        <v>142</v>
      </c>
      <c r="D57" s="2">
        <v>663</v>
      </c>
      <c r="E57" s="8">
        <v>21.417797888386122</v>
      </c>
      <c r="F57" s="2">
        <v>94</v>
      </c>
      <c r="G57" s="2">
        <v>48</v>
      </c>
      <c r="H57" s="2">
        <v>2.9742000000000001E-4</v>
      </c>
      <c r="I57" s="2">
        <v>170</v>
      </c>
      <c r="J57" s="2">
        <v>663</v>
      </c>
      <c r="K57" s="8">
        <v>25.641025641025639</v>
      </c>
      <c r="L57" s="2">
        <v>99</v>
      </c>
      <c r="M57" s="2">
        <v>71</v>
      </c>
      <c r="N57" s="11">
        <v>5.2801000000000003E-29</v>
      </c>
      <c r="O57" s="2">
        <v>258</v>
      </c>
      <c r="P57" s="2">
        <v>633</v>
      </c>
      <c r="Q57" s="8">
        <v>40.758293838862556</v>
      </c>
      <c r="R57" s="2">
        <v>34</v>
      </c>
      <c r="S57" s="2">
        <v>224</v>
      </c>
    </row>
    <row r="58" spans="1:19" ht="21" customHeight="1" x14ac:dyDescent="0.15">
      <c r="A58" s="2" t="s">
        <v>57</v>
      </c>
      <c r="B58" s="2">
        <v>4.0612000000000002E-2</v>
      </c>
      <c r="C58" s="2">
        <v>82</v>
      </c>
      <c r="D58" s="2">
        <v>402</v>
      </c>
      <c r="E58" s="8">
        <v>20.398009950248756</v>
      </c>
      <c r="F58" s="2">
        <v>73</v>
      </c>
      <c r="G58" s="2">
        <v>9</v>
      </c>
      <c r="H58" s="2">
        <v>4.7914000000000002E-4</v>
      </c>
      <c r="I58" s="2">
        <v>109</v>
      </c>
      <c r="J58" s="2">
        <v>402</v>
      </c>
      <c r="K58" s="8">
        <v>27.114427860696516</v>
      </c>
      <c r="L58" s="2">
        <v>91</v>
      </c>
      <c r="M58" s="2">
        <v>18</v>
      </c>
      <c r="N58" s="2">
        <v>8.5827000000000004E-3</v>
      </c>
      <c r="O58" s="2">
        <v>121</v>
      </c>
      <c r="P58" s="2">
        <v>402</v>
      </c>
      <c r="Q58" s="8">
        <v>30.099502487562191</v>
      </c>
      <c r="R58" s="2">
        <v>97</v>
      </c>
      <c r="S58" s="2">
        <v>24</v>
      </c>
    </row>
    <row r="59" spans="1:19" ht="21" customHeight="1" x14ac:dyDescent="0.15">
      <c r="A59" s="2" t="s">
        <v>58</v>
      </c>
      <c r="B59" s="2">
        <v>2.9493999999999999E-2</v>
      </c>
      <c r="C59" s="2">
        <v>146</v>
      </c>
      <c r="D59" s="2">
        <v>724</v>
      </c>
      <c r="E59" s="8">
        <v>20.165745856353592</v>
      </c>
      <c r="F59" s="2">
        <v>112</v>
      </c>
      <c r="G59" s="2">
        <v>34</v>
      </c>
      <c r="H59" s="2">
        <v>3.8124000000000001E-3</v>
      </c>
      <c r="I59" s="2">
        <v>182</v>
      </c>
      <c r="J59" s="2">
        <v>724</v>
      </c>
      <c r="K59" s="8">
        <v>25.138121546961329</v>
      </c>
      <c r="L59" s="2">
        <v>132</v>
      </c>
      <c r="M59" s="2">
        <v>50</v>
      </c>
      <c r="N59" s="11">
        <v>7.4614000000000001E-5</v>
      </c>
      <c r="O59" s="2">
        <v>226</v>
      </c>
      <c r="P59" s="2">
        <v>724</v>
      </c>
      <c r="Q59" s="8">
        <v>31.215469613259668</v>
      </c>
      <c r="R59" s="2">
        <v>145</v>
      </c>
      <c r="S59" s="2">
        <v>81</v>
      </c>
    </row>
    <row r="60" spans="1:19" ht="21" customHeight="1" x14ac:dyDescent="0.15">
      <c r="A60" s="2" t="s">
        <v>59</v>
      </c>
      <c r="B60" s="2">
        <v>8.0735000000000008E-3</v>
      </c>
      <c r="C60" s="2">
        <v>186</v>
      </c>
      <c r="D60" s="2">
        <v>923</v>
      </c>
      <c r="E60" s="8">
        <v>20.151679306608884</v>
      </c>
      <c r="F60" s="2">
        <v>146</v>
      </c>
      <c r="G60" s="2">
        <v>40</v>
      </c>
      <c r="H60" s="2">
        <v>1.6724000000000001E-3</v>
      </c>
      <c r="I60" s="2">
        <v>229</v>
      </c>
      <c r="J60" s="2">
        <v>923</v>
      </c>
      <c r="K60" s="8">
        <v>24.810400866738895</v>
      </c>
      <c r="L60" s="2">
        <v>167</v>
      </c>
      <c r="M60" s="2">
        <v>62</v>
      </c>
      <c r="N60" s="11">
        <v>4.3093000000000002E-5</v>
      </c>
      <c r="O60" s="2">
        <v>282</v>
      </c>
      <c r="P60" s="2">
        <v>923</v>
      </c>
      <c r="Q60" s="8">
        <v>30.552546045503792</v>
      </c>
      <c r="R60" s="2">
        <v>182</v>
      </c>
      <c r="S60" s="2">
        <v>100</v>
      </c>
    </row>
    <row r="61" spans="1:19" ht="21" customHeight="1" x14ac:dyDescent="0.15">
      <c r="A61" s="2" t="s">
        <v>60</v>
      </c>
      <c r="B61" s="11">
        <v>3.5999999999999998E-6</v>
      </c>
      <c r="C61" s="2">
        <v>554</v>
      </c>
      <c r="D61" s="2">
        <v>2988</v>
      </c>
      <c r="E61" s="8">
        <v>18.540829986613119</v>
      </c>
      <c r="F61" s="2">
        <v>400</v>
      </c>
      <c r="G61" s="2">
        <v>154</v>
      </c>
      <c r="H61" s="11">
        <v>1.8215E-7</v>
      </c>
      <c r="I61" s="2">
        <v>687</v>
      </c>
      <c r="J61" s="2">
        <v>2988</v>
      </c>
      <c r="K61" s="8">
        <v>22.991967871485944</v>
      </c>
      <c r="L61" s="2">
        <v>448</v>
      </c>
      <c r="M61" s="2">
        <v>239</v>
      </c>
      <c r="N61" s="2">
        <v>1.2852999999999999E-4</v>
      </c>
      <c r="O61" s="2">
        <v>791</v>
      </c>
      <c r="P61" s="2">
        <v>2988</v>
      </c>
      <c r="Q61" s="8">
        <v>26.472556894243642</v>
      </c>
      <c r="R61" s="2">
        <v>461</v>
      </c>
      <c r="S61" s="2">
        <v>330</v>
      </c>
    </row>
    <row r="62" spans="1:19" x14ac:dyDescent="0.15">
      <c r="B62" s="11"/>
      <c r="E62" s="8"/>
      <c r="H62" s="11"/>
      <c r="K62" s="8"/>
      <c r="N62" s="11"/>
      <c r="Q62" s="8"/>
    </row>
    <row r="63" spans="1:19" x14ac:dyDescent="0.15">
      <c r="B63" s="9"/>
      <c r="E63" s="8"/>
      <c r="H63" s="11"/>
      <c r="K63" s="8"/>
      <c r="N63" s="11"/>
      <c r="Q63" s="8"/>
    </row>
    <row r="64" spans="1:19" x14ac:dyDescent="0.15">
      <c r="B64" s="9"/>
      <c r="E64" s="8"/>
      <c r="H64" s="9"/>
      <c r="K64" s="8"/>
      <c r="N64" s="11"/>
      <c r="Q64" s="8"/>
    </row>
    <row r="65" spans="2:17" x14ac:dyDescent="0.15">
      <c r="B65" s="11"/>
      <c r="E65" s="8"/>
      <c r="H65" s="11"/>
      <c r="K65" s="8"/>
      <c r="N65" s="11"/>
      <c r="Q65" s="8"/>
    </row>
  </sheetData>
  <mergeCells count="3">
    <mergeCell ref="B1:G1"/>
    <mergeCell ref="H1:M1"/>
    <mergeCell ref="N1:S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tabSelected="1" workbookViewId="0">
      <selection activeCell="D20" sqref="D20"/>
    </sheetView>
  </sheetViews>
  <sheetFormatPr defaultRowHeight="15" x14ac:dyDescent="0.15"/>
  <cols>
    <col min="1" max="1" width="30.75" style="2" customWidth="1"/>
    <col min="2" max="2" width="12.375" style="2" customWidth="1"/>
    <col min="3" max="5" width="9" style="2"/>
    <col min="6" max="6" width="4.25" style="2" customWidth="1"/>
    <col min="7" max="7" width="6.125" style="2" customWidth="1"/>
    <col min="8" max="8" width="18.875" style="2" customWidth="1"/>
    <col min="9" max="12" width="9" style="2"/>
    <col min="13" max="13" width="5" style="2" customWidth="1"/>
    <col min="14" max="14" width="5.625" style="2" customWidth="1"/>
    <col min="15" max="15" width="17.5" style="2" customWidth="1"/>
    <col min="16" max="21" width="9" style="2"/>
    <col min="22" max="16384" width="9" style="1"/>
  </cols>
  <sheetData>
    <row r="1" spans="1:21" s="12" customFormat="1" ht="14.25" x14ac:dyDescent="0.15">
      <c r="A1" s="6" t="s">
        <v>131</v>
      </c>
      <c r="B1" s="6"/>
      <c r="C1" s="6"/>
      <c r="D1" s="6"/>
      <c r="E1" s="6"/>
      <c r="F1" s="6"/>
      <c r="G1" s="6"/>
      <c r="H1" s="6" t="s">
        <v>130</v>
      </c>
      <c r="I1" s="6"/>
      <c r="J1" s="6"/>
      <c r="K1" s="6"/>
      <c r="L1" s="6"/>
      <c r="M1" s="6"/>
      <c r="N1" s="6"/>
      <c r="O1" s="6" t="s">
        <v>132</v>
      </c>
      <c r="P1" s="6"/>
      <c r="Q1" s="6"/>
      <c r="R1" s="6"/>
      <c r="S1" s="6"/>
      <c r="T1" s="6"/>
      <c r="U1" s="6"/>
    </row>
    <row r="2" spans="1:21" ht="18" customHeight="1" x14ac:dyDescent="0.15">
      <c r="A2" s="6"/>
      <c r="B2" s="2" t="s">
        <v>61</v>
      </c>
      <c r="C2" s="2" t="s">
        <v>0</v>
      </c>
      <c r="D2" s="2" t="s">
        <v>1</v>
      </c>
      <c r="E2" s="2" t="s">
        <v>62</v>
      </c>
      <c r="F2" s="2" t="s">
        <v>2</v>
      </c>
      <c r="G2" s="2" t="s">
        <v>3</v>
      </c>
      <c r="H2" s="6"/>
      <c r="I2" s="2" t="s">
        <v>61</v>
      </c>
      <c r="J2" s="2" t="s">
        <v>0</v>
      </c>
      <c r="K2" s="2" t="s">
        <v>1</v>
      </c>
      <c r="L2" s="2" t="s">
        <v>62</v>
      </c>
      <c r="M2" s="2" t="s">
        <v>2</v>
      </c>
      <c r="N2" s="2" t="s">
        <v>3</v>
      </c>
      <c r="O2" s="6"/>
      <c r="P2" s="2" t="s">
        <v>61</v>
      </c>
      <c r="Q2" s="2" t="s">
        <v>0</v>
      </c>
      <c r="R2" s="2" t="s">
        <v>1</v>
      </c>
      <c r="S2" s="2" t="s">
        <v>62</v>
      </c>
      <c r="T2" s="2" t="s">
        <v>2</v>
      </c>
      <c r="U2" s="2" t="s">
        <v>3</v>
      </c>
    </row>
    <row r="3" spans="1:21" s="3" customFormat="1" ht="18" customHeight="1" x14ac:dyDescent="0.15">
      <c r="A3" s="6" t="s">
        <v>5</v>
      </c>
      <c r="B3" s="2"/>
      <c r="C3" s="2"/>
      <c r="D3" s="2"/>
      <c r="E3" s="2"/>
      <c r="F3" s="2"/>
      <c r="G3" s="2"/>
      <c r="H3" s="6"/>
      <c r="I3" s="2"/>
      <c r="J3" s="2"/>
      <c r="K3" s="2"/>
      <c r="L3" s="2"/>
      <c r="M3" s="2"/>
      <c r="N3" s="2"/>
      <c r="O3" s="6"/>
      <c r="P3" s="2"/>
      <c r="Q3" s="2"/>
      <c r="R3" s="2"/>
      <c r="S3" s="2"/>
      <c r="T3" s="2"/>
      <c r="U3" s="2"/>
    </row>
    <row r="4" spans="1:21" ht="18" customHeight="1" x14ac:dyDescent="0.15">
      <c r="A4" s="2" t="s">
        <v>63</v>
      </c>
      <c r="B4" s="7">
        <v>9.0450999999999997E-4</v>
      </c>
      <c r="C4" s="2">
        <v>8</v>
      </c>
      <c r="D4" s="2">
        <v>11</v>
      </c>
      <c r="E4" s="8">
        <f t="shared" ref="E4:E22" si="0">C4/D4*100</f>
        <v>72.727272727272734</v>
      </c>
      <c r="F4" s="2">
        <v>8</v>
      </c>
      <c r="G4" s="2">
        <v>4</v>
      </c>
      <c r="H4" s="2" t="s">
        <v>64</v>
      </c>
      <c r="I4" s="7">
        <v>5.9497E-4</v>
      </c>
      <c r="J4" s="2">
        <v>1249</v>
      </c>
      <c r="K4" s="2">
        <v>4845</v>
      </c>
      <c r="L4" s="8">
        <f t="shared" ref="L4:L20" si="1">J4/K4*100</f>
        <v>25.779153766769863</v>
      </c>
      <c r="M4" s="2">
        <v>693</v>
      </c>
      <c r="N4" s="2">
        <v>556</v>
      </c>
      <c r="O4" s="2" t="s">
        <v>65</v>
      </c>
      <c r="P4" s="9">
        <v>3.9504999999999998E-2</v>
      </c>
      <c r="Q4" s="2">
        <v>158</v>
      </c>
      <c r="R4" s="2">
        <v>520</v>
      </c>
      <c r="S4" s="8">
        <f t="shared" ref="S4:S9" si="2">Q4/R4*100</f>
        <v>30.384615384615383</v>
      </c>
      <c r="T4" s="2">
        <v>46</v>
      </c>
      <c r="U4" s="2">
        <v>23</v>
      </c>
    </row>
    <row r="5" spans="1:21" ht="18" customHeight="1" x14ac:dyDescent="0.15">
      <c r="A5" s="2" t="s">
        <v>66</v>
      </c>
      <c r="B5" s="10">
        <v>2.3806000000000001E-3</v>
      </c>
      <c r="C5" s="2">
        <v>8</v>
      </c>
      <c r="D5" s="2">
        <v>12</v>
      </c>
      <c r="E5" s="8">
        <f t="shared" si="0"/>
        <v>66.666666666666657</v>
      </c>
      <c r="F5" s="2">
        <v>8</v>
      </c>
      <c r="G5" s="2">
        <v>0</v>
      </c>
      <c r="H5" s="2" t="s">
        <v>67</v>
      </c>
      <c r="I5" s="10">
        <v>2.9914999999999998E-3</v>
      </c>
      <c r="J5" s="2">
        <v>482</v>
      </c>
      <c r="K5" s="2">
        <v>2091</v>
      </c>
      <c r="L5" s="8">
        <f t="shared" si="1"/>
        <v>23.05117168818747</v>
      </c>
      <c r="M5" s="2">
        <v>399</v>
      </c>
      <c r="N5" s="2">
        <v>94</v>
      </c>
      <c r="O5" s="2" t="s">
        <v>68</v>
      </c>
      <c r="P5" s="9">
        <v>3.9843999999999997E-2</v>
      </c>
      <c r="Q5" s="2">
        <v>24</v>
      </c>
      <c r="R5" s="2">
        <v>56</v>
      </c>
      <c r="S5" s="8">
        <f t="shared" si="2"/>
        <v>42.857142857142854</v>
      </c>
      <c r="T5" s="2">
        <v>17</v>
      </c>
      <c r="U5" s="2">
        <v>4</v>
      </c>
    </row>
    <row r="6" spans="1:21" ht="18" customHeight="1" x14ac:dyDescent="0.15">
      <c r="A6" s="2" t="s">
        <v>69</v>
      </c>
      <c r="B6" s="9">
        <v>3.0460999999999998E-2</v>
      </c>
      <c r="C6" s="2">
        <v>7</v>
      </c>
      <c r="D6" s="2">
        <v>11</v>
      </c>
      <c r="E6" s="8">
        <f t="shared" si="0"/>
        <v>63.636363636363633</v>
      </c>
      <c r="F6" s="2">
        <v>7</v>
      </c>
      <c r="G6" s="2">
        <v>2</v>
      </c>
      <c r="H6" s="2" t="s">
        <v>70</v>
      </c>
      <c r="I6" s="10">
        <v>7.3654999999999997E-3</v>
      </c>
      <c r="J6" s="2">
        <v>496</v>
      </c>
      <c r="K6" s="2">
        <v>1796</v>
      </c>
      <c r="L6" s="8">
        <f t="shared" si="1"/>
        <v>27.616926503340757</v>
      </c>
      <c r="M6" s="2">
        <v>296</v>
      </c>
      <c r="N6" s="2">
        <v>200</v>
      </c>
      <c r="O6" s="2" t="s">
        <v>71</v>
      </c>
      <c r="P6" s="9">
        <v>1.0585000000000001E-2</v>
      </c>
      <c r="Q6" s="2">
        <v>11</v>
      </c>
      <c r="R6" s="2">
        <v>16</v>
      </c>
      <c r="S6" s="8">
        <f t="shared" si="2"/>
        <v>68.75</v>
      </c>
    </row>
    <row r="7" spans="1:21" ht="18" customHeight="1" x14ac:dyDescent="0.15">
      <c r="A7" s="2" t="s">
        <v>72</v>
      </c>
      <c r="B7" s="9">
        <v>3.0460999999999998E-2</v>
      </c>
      <c r="C7" s="2">
        <v>7</v>
      </c>
      <c r="D7" s="2">
        <v>11</v>
      </c>
      <c r="E7" s="8">
        <f t="shared" si="0"/>
        <v>63.636363636363633</v>
      </c>
      <c r="F7" s="2">
        <v>7</v>
      </c>
      <c r="G7" s="2">
        <v>4</v>
      </c>
      <c r="H7" s="2" t="s">
        <v>73</v>
      </c>
      <c r="I7" s="7">
        <v>6.3038000000000005E-4</v>
      </c>
      <c r="J7" s="2">
        <v>73</v>
      </c>
      <c r="K7" s="2">
        <v>224</v>
      </c>
      <c r="L7" s="8">
        <f t="shared" si="1"/>
        <v>32.589285714285715</v>
      </c>
      <c r="M7" s="2">
        <v>71</v>
      </c>
      <c r="N7" s="2">
        <v>29</v>
      </c>
      <c r="O7" s="2" t="s">
        <v>74</v>
      </c>
      <c r="P7" s="9">
        <v>5.0990000000000001E-2</v>
      </c>
      <c r="Q7" s="2">
        <v>69</v>
      </c>
      <c r="R7" s="2">
        <v>228</v>
      </c>
      <c r="S7" s="8">
        <f t="shared" si="2"/>
        <v>30.263157894736842</v>
      </c>
      <c r="T7" s="2">
        <v>34</v>
      </c>
      <c r="U7" s="2">
        <v>36</v>
      </c>
    </row>
    <row r="8" spans="1:21" ht="18" customHeight="1" x14ac:dyDescent="0.15">
      <c r="A8" s="2" t="s">
        <v>75</v>
      </c>
      <c r="B8" s="9">
        <v>5.1950000000000003E-2</v>
      </c>
      <c r="C8" s="2">
        <v>7</v>
      </c>
      <c r="D8" s="2">
        <v>12</v>
      </c>
      <c r="E8" s="8">
        <f t="shared" si="0"/>
        <v>58.333333333333336</v>
      </c>
      <c r="F8" s="2">
        <v>7</v>
      </c>
      <c r="G8" s="2">
        <v>0</v>
      </c>
      <c r="H8" s="2" t="s">
        <v>76</v>
      </c>
      <c r="I8" s="10">
        <v>1.1372000000000001E-3</v>
      </c>
      <c r="J8" s="2">
        <v>71</v>
      </c>
      <c r="K8" s="2">
        <v>220</v>
      </c>
      <c r="L8" s="8">
        <f t="shared" si="1"/>
        <v>32.272727272727273</v>
      </c>
      <c r="M8" s="2">
        <v>69</v>
      </c>
      <c r="N8" s="2">
        <v>15</v>
      </c>
      <c r="O8" s="2" t="s">
        <v>77</v>
      </c>
      <c r="P8" s="9">
        <v>4.4248999999999997E-2</v>
      </c>
      <c r="Q8" s="2">
        <v>70</v>
      </c>
      <c r="R8" s="2">
        <v>210</v>
      </c>
      <c r="S8" s="8">
        <f t="shared" si="2"/>
        <v>33.333333333333329</v>
      </c>
      <c r="T8" s="2">
        <v>22</v>
      </c>
      <c r="U8" s="2">
        <v>33</v>
      </c>
    </row>
    <row r="9" spans="1:21" ht="18" customHeight="1" x14ac:dyDescent="0.15">
      <c r="A9" s="2" t="s">
        <v>78</v>
      </c>
      <c r="B9" s="9">
        <v>5.1950000000000003E-2</v>
      </c>
      <c r="C9" s="2">
        <v>7</v>
      </c>
      <c r="D9" s="2">
        <v>12</v>
      </c>
      <c r="E9" s="8">
        <f t="shared" si="0"/>
        <v>58.333333333333336</v>
      </c>
      <c r="F9" s="2">
        <v>7</v>
      </c>
      <c r="G9" s="2">
        <v>0</v>
      </c>
      <c r="H9" s="2" t="s">
        <v>79</v>
      </c>
      <c r="I9" s="10">
        <v>1.6964E-3</v>
      </c>
      <c r="J9" s="2">
        <v>69</v>
      </c>
      <c r="K9" s="2">
        <v>214</v>
      </c>
      <c r="L9" s="8">
        <f t="shared" si="1"/>
        <v>32.242990654205606</v>
      </c>
      <c r="M9" s="2">
        <v>68</v>
      </c>
      <c r="N9" s="2">
        <v>18</v>
      </c>
      <c r="O9" s="2" t="s">
        <v>80</v>
      </c>
      <c r="P9" s="9">
        <v>4.8157999999999999E-2</v>
      </c>
      <c r="Q9" s="2">
        <v>36</v>
      </c>
      <c r="R9" s="2">
        <v>95</v>
      </c>
      <c r="S9" s="8">
        <f t="shared" si="2"/>
        <v>37.894736842105267</v>
      </c>
      <c r="T9" s="2">
        <v>17</v>
      </c>
      <c r="U9" s="2">
        <v>11</v>
      </c>
    </row>
    <row r="10" spans="1:21" ht="18" customHeight="1" x14ac:dyDescent="0.15">
      <c r="A10" s="2" t="s">
        <v>81</v>
      </c>
      <c r="B10" s="11">
        <v>8.2200000000000006E-5</v>
      </c>
      <c r="C10" s="2">
        <v>18</v>
      </c>
      <c r="D10" s="2">
        <v>34</v>
      </c>
      <c r="E10" s="8">
        <f t="shared" si="0"/>
        <v>52.941176470588239</v>
      </c>
      <c r="F10" s="2">
        <v>18</v>
      </c>
      <c r="G10" s="2">
        <v>3</v>
      </c>
      <c r="H10" s="2" t="s">
        <v>82</v>
      </c>
      <c r="I10" s="10">
        <v>1.1372000000000001E-3</v>
      </c>
      <c r="J10" s="2">
        <v>69</v>
      </c>
      <c r="K10" s="2">
        <v>211</v>
      </c>
      <c r="L10" s="8">
        <f t="shared" si="1"/>
        <v>32.70142180094787</v>
      </c>
      <c r="M10" s="2">
        <v>68</v>
      </c>
      <c r="N10" s="2">
        <v>23</v>
      </c>
    </row>
    <row r="11" spans="1:21" ht="18" customHeight="1" x14ac:dyDescent="0.15">
      <c r="A11" s="2" t="s">
        <v>83</v>
      </c>
      <c r="B11" s="7">
        <v>1.4012000000000001E-4</v>
      </c>
      <c r="C11" s="2">
        <v>18</v>
      </c>
      <c r="D11" s="2">
        <v>35</v>
      </c>
      <c r="E11" s="8">
        <f t="shared" si="0"/>
        <v>51.428571428571423</v>
      </c>
      <c r="F11" s="2">
        <v>18</v>
      </c>
      <c r="G11" s="2">
        <v>1</v>
      </c>
      <c r="H11" s="2" t="s">
        <v>84</v>
      </c>
      <c r="I11" s="10">
        <v>1.1372000000000001E-3</v>
      </c>
      <c r="J11" s="2">
        <v>69</v>
      </c>
      <c r="K11" s="2">
        <v>211</v>
      </c>
      <c r="L11" s="8">
        <f t="shared" si="1"/>
        <v>32.70142180094787</v>
      </c>
      <c r="M11" s="2">
        <v>68</v>
      </c>
      <c r="N11" s="2">
        <v>9</v>
      </c>
    </row>
    <row r="12" spans="1:21" ht="18" customHeight="1" x14ac:dyDescent="0.15">
      <c r="A12" s="2" t="s">
        <v>85</v>
      </c>
      <c r="B12" s="9">
        <v>5.2992999999999998E-2</v>
      </c>
      <c r="C12" s="2">
        <v>10</v>
      </c>
      <c r="D12" s="2">
        <v>24</v>
      </c>
      <c r="E12" s="8">
        <f t="shared" si="0"/>
        <v>41.666666666666671</v>
      </c>
      <c r="F12" s="2">
        <v>9</v>
      </c>
      <c r="G12" s="2">
        <v>2</v>
      </c>
      <c r="H12" s="2" t="s">
        <v>86</v>
      </c>
      <c r="I12" s="10">
        <v>1.1372000000000001E-3</v>
      </c>
      <c r="J12" s="2">
        <v>69</v>
      </c>
      <c r="K12" s="2">
        <v>211</v>
      </c>
      <c r="L12" s="8">
        <f t="shared" si="1"/>
        <v>32.70142180094787</v>
      </c>
      <c r="M12" s="2">
        <v>68</v>
      </c>
      <c r="N12" s="2">
        <v>31</v>
      </c>
    </row>
    <row r="13" spans="1:21" ht="18" customHeight="1" x14ac:dyDescent="0.15">
      <c r="A13" s="2" t="s">
        <v>87</v>
      </c>
      <c r="B13" s="10">
        <v>3.1327999999999998E-3</v>
      </c>
      <c r="C13" s="2">
        <v>23</v>
      </c>
      <c r="D13" s="2">
        <v>63</v>
      </c>
      <c r="E13" s="8">
        <f t="shared" si="0"/>
        <v>36.507936507936506</v>
      </c>
      <c r="F13" s="2">
        <v>22</v>
      </c>
      <c r="G13" s="2">
        <v>6</v>
      </c>
      <c r="H13" s="2" t="s">
        <v>88</v>
      </c>
      <c r="I13" s="9">
        <v>3.7187999999999999E-2</v>
      </c>
      <c r="J13" s="2">
        <v>56</v>
      </c>
      <c r="K13" s="2">
        <v>164</v>
      </c>
      <c r="L13" s="8">
        <f t="shared" si="1"/>
        <v>34.146341463414636</v>
      </c>
      <c r="M13" s="2">
        <v>23</v>
      </c>
      <c r="N13" s="2">
        <v>33</v>
      </c>
    </row>
    <row r="14" spans="1:21" ht="18" customHeight="1" x14ac:dyDescent="0.15">
      <c r="A14" s="2" t="s">
        <v>89</v>
      </c>
      <c r="B14" s="9">
        <v>4.5092E-2</v>
      </c>
      <c r="C14" s="2">
        <v>57</v>
      </c>
      <c r="D14" s="2">
        <v>235</v>
      </c>
      <c r="E14" s="8">
        <f t="shared" si="0"/>
        <v>24.25531914893617</v>
      </c>
      <c r="F14" s="2">
        <v>45</v>
      </c>
      <c r="G14" s="2">
        <v>1</v>
      </c>
      <c r="H14" s="2" t="s">
        <v>90</v>
      </c>
      <c r="I14" s="9">
        <v>1.5140000000000001E-2</v>
      </c>
      <c r="J14" s="2">
        <v>35</v>
      </c>
      <c r="K14" s="2">
        <v>99</v>
      </c>
      <c r="L14" s="8">
        <f t="shared" si="1"/>
        <v>35.353535353535356</v>
      </c>
      <c r="M14" s="2">
        <v>22</v>
      </c>
      <c r="N14" s="2">
        <v>13</v>
      </c>
    </row>
    <row r="15" spans="1:21" ht="18" customHeight="1" x14ac:dyDescent="0.15">
      <c r="A15" s="2" t="s">
        <v>91</v>
      </c>
      <c r="B15" s="9">
        <v>4.5092E-2</v>
      </c>
      <c r="C15" s="2">
        <v>57</v>
      </c>
      <c r="D15" s="2">
        <v>235</v>
      </c>
      <c r="E15" s="8">
        <f t="shared" si="0"/>
        <v>24.25531914893617</v>
      </c>
      <c r="F15" s="2">
        <v>45</v>
      </c>
      <c r="G15" s="2">
        <v>1</v>
      </c>
      <c r="H15" s="2" t="s">
        <v>92</v>
      </c>
      <c r="I15" s="10">
        <v>4.2012999999999998E-3</v>
      </c>
      <c r="J15" s="2">
        <v>21</v>
      </c>
      <c r="K15" s="2">
        <v>39</v>
      </c>
      <c r="L15" s="8">
        <f t="shared" si="1"/>
        <v>53.846153846153847</v>
      </c>
      <c r="M15" s="2">
        <v>9</v>
      </c>
      <c r="N15" s="2">
        <v>3</v>
      </c>
    </row>
    <row r="16" spans="1:21" ht="18" customHeight="1" x14ac:dyDescent="0.15">
      <c r="A16" s="2" t="s">
        <v>93</v>
      </c>
      <c r="B16" s="9">
        <v>4.2591999999999998E-2</v>
      </c>
      <c r="C16" s="2">
        <v>195</v>
      </c>
      <c r="D16" s="2">
        <v>994</v>
      </c>
      <c r="E16" s="8">
        <f t="shared" si="0"/>
        <v>19.617706237424549</v>
      </c>
      <c r="F16" s="2">
        <v>154</v>
      </c>
      <c r="G16" s="2">
        <v>41</v>
      </c>
      <c r="H16" s="2" t="s">
        <v>94</v>
      </c>
      <c r="I16" s="9">
        <v>9.8270000000000007E-3</v>
      </c>
      <c r="J16" s="2">
        <v>14</v>
      </c>
      <c r="K16" s="2">
        <v>23</v>
      </c>
      <c r="L16" s="8">
        <f t="shared" si="1"/>
        <v>60.869565217391312</v>
      </c>
      <c r="M16" s="2">
        <v>5</v>
      </c>
      <c r="N16" s="2">
        <v>4</v>
      </c>
    </row>
    <row r="17" spans="1:21" ht="18" customHeight="1" x14ac:dyDescent="0.15">
      <c r="A17" s="2" t="s">
        <v>95</v>
      </c>
      <c r="B17" s="11">
        <v>9.6099999999999999E-7</v>
      </c>
      <c r="C17" s="2">
        <v>495</v>
      </c>
      <c r="D17" s="2">
        <v>2615</v>
      </c>
      <c r="E17" s="8">
        <f t="shared" si="0"/>
        <v>18.929254302103253</v>
      </c>
      <c r="F17" s="2">
        <v>422</v>
      </c>
      <c r="G17" s="2">
        <v>73</v>
      </c>
      <c r="H17" s="2" t="s">
        <v>96</v>
      </c>
      <c r="I17" s="9">
        <v>9.8270000000000007E-3</v>
      </c>
      <c r="J17" s="2">
        <v>14</v>
      </c>
      <c r="K17" s="2">
        <v>23</v>
      </c>
      <c r="L17" s="8">
        <f t="shared" si="1"/>
        <v>60.869565217391312</v>
      </c>
      <c r="M17" s="2">
        <v>5</v>
      </c>
      <c r="N17" s="2">
        <v>3</v>
      </c>
    </row>
    <row r="18" spans="1:21" ht="18" customHeight="1" x14ac:dyDescent="0.15">
      <c r="A18" s="2" t="s">
        <v>97</v>
      </c>
      <c r="B18" s="9">
        <v>4.8653000000000002E-2</v>
      </c>
      <c r="C18" s="2">
        <v>297</v>
      </c>
      <c r="D18" s="2">
        <v>1616</v>
      </c>
      <c r="E18" s="8">
        <f t="shared" si="0"/>
        <v>18.378712871287128</v>
      </c>
      <c r="F18" s="2">
        <v>228</v>
      </c>
      <c r="G18" s="2">
        <v>69</v>
      </c>
      <c r="H18" s="2" t="s">
        <v>98</v>
      </c>
      <c r="I18" s="9">
        <v>1.5171E-2</v>
      </c>
      <c r="J18" s="2">
        <v>12</v>
      </c>
      <c r="K18" s="2">
        <v>19</v>
      </c>
      <c r="L18" s="8">
        <f t="shared" si="1"/>
        <v>63.157894736842103</v>
      </c>
      <c r="M18" s="2">
        <v>8</v>
      </c>
      <c r="N18" s="2">
        <v>4</v>
      </c>
    </row>
    <row r="19" spans="1:21" ht="18" customHeight="1" x14ac:dyDescent="0.15">
      <c r="A19" s="2" t="s">
        <v>99</v>
      </c>
      <c r="B19" s="7">
        <v>2.2844E-4</v>
      </c>
      <c r="C19" s="2">
        <v>507</v>
      </c>
      <c r="D19" s="2">
        <v>2793</v>
      </c>
      <c r="E19" s="8">
        <f t="shared" si="0"/>
        <v>18.152524167561761</v>
      </c>
      <c r="F19" s="2">
        <v>430</v>
      </c>
      <c r="G19" s="2">
        <v>77</v>
      </c>
      <c r="H19" s="2" t="s">
        <v>100</v>
      </c>
      <c r="I19" s="9">
        <v>9.8270000000000007E-3</v>
      </c>
      <c r="J19" s="2">
        <v>12</v>
      </c>
      <c r="K19" s="2">
        <v>18</v>
      </c>
      <c r="L19" s="8">
        <f t="shared" si="1"/>
        <v>66.666666666666657</v>
      </c>
      <c r="M19" s="2">
        <v>8</v>
      </c>
      <c r="N19" s="2">
        <v>4</v>
      </c>
    </row>
    <row r="20" spans="1:21" ht="18" customHeight="1" x14ac:dyDescent="0.15">
      <c r="A20" s="2" t="s">
        <v>101</v>
      </c>
      <c r="B20" s="10">
        <v>4.7286999999999997E-3</v>
      </c>
      <c r="C20" s="2">
        <v>716</v>
      </c>
      <c r="D20" s="2">
        <v>4207</v>
      </c>
      <c r="E20" s="8">
        <f t="shared" si="0"/>
        <v>17.019253624910863</v>
      </c>
      <c r="F20" s="2">
        <v>608</v>
      </c>
      <c r="G20" s="2">
        <v>108</v>
      </c>
      <c r="H20" s="2" t="s">
        <v>102</v>
      </c>
      <c r="I20" s="9">
        <v>1.0585000000000001E-2</v>
      </c>
      <c r="J20" s="2">
        <v>11</v>
      </c>
      <c r="K20" s="2">
        <v>16</v>
      </c>
      <c r="L20" s="8">
        <f t="shared" si="1"/>
        <v>68.75</v>
      </c>
      <c r="M20" s="2">
        <v>7</v>
      </c>
      <c r="N20" s="2">
        <v>0</v>
      </c>
    </row>
    <row r="21" spans="1:21" ht="18" customHeight="1" x14ac:dyDescent="0.15">
      <c r="A21" s="2" t="s">
        <v>103</v>
      </c>
      <c r="B21" s="9">
        <v>4.2610000000000002E-2</v>
      </c>
      <c r="C21" s="2">
        <v>735</v>
      </c>
      <c r="D21" s="2">
        <v>4416</v>
      </c>
      <c r="E21" s="8">
        <f t="shared" si="0"/>
        <v>16.644021739130434</v>
      </c>
      <c r="F21" s="2">
        <v>623</v>
      </c>
      <c r="G21" s="2">
        <v>112</v>
      </c>
    </row>
    <row r="22" spans="1:21" ht="18" customHeight="1" x14ac:dyDescent="0.15">
      <c r="A22" s="2" t="s">
        <v>104</v>
      </c>
      <c r="B22" s="9">
        <v>4.2583999999999997E-2</v>
      </c>
      <c r="C22" s="2">
        <v>1937</v>
      </c>
      <c r="D22" s="2">
        <v>12063</v>
      </c>
      <c r="E22" s="8">
        <f t="shared" si="0"/>
        <v>16.0573654978032</v>
      </c>
      <c r="F22" s="2">
        <v>1432</v>
      </c>
      <c r="G22" s="2">
        <v>505</v>
      </c>
    </row>
    <row r="23" spans="1:21" ht="18" customHeight="1" x14ac:dyDescent="0.15">
      <c r="B23" s="9"/>
      <c r="E23" s="8"/>
    </row>
    <row r="24" spans="1:21" s="3" customFormat="1" ht="18" customHeight="1" x14ac:dyDescent="0.15">
      <c r="A24" s="6" t="s">
        <v>34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ht="18" customHeight="1" x14ac:dyDescent="0.15">
      <c r="A25" s="2" t="s">
        <v>105</v>
      </c>
      <c r="B25" s="2">
        <v>4.3483000000000001E-2</v>
      </c>
      <c r="C25" s="2">
        <v>352</v>
      </c>
      <c r="D25" s="2">
        <v>2086</v>
      </c>
      <c r="E25" s="8">
        <f>C25/D25*100</f>
        <v>16.874400767018216</v>
      </c>
      <c r="F25" s="2">
        <v>153</v>
      </c>
      <c r="G25" s="2">
        <v>199</v>
      </c>
      <c r="H25" s="2" t="s">
        <v>106</v>
      </c>
      <c r="I25" s="2">
        <v>2.5094999999999999E-2</v>
      </c>
      <c r="J25" s="2">
        <v>17</v>
      </c>
      <c r="K25" s="2">
        <v>41</v>
      </c>
      <c r="L25" s="8">
        <f>J25/K25*100</f>
        <v>41.463414634146339</v>
      </c>
      <c r="M25" s="2">
        <v>9</v>
      </c>
      <c r="N25" s="2">
        <v>8</v>
      </c>
      <c r="O25" s="2" t="s">
        <v>107</v>
      </c>
      <c r="P25" s="2">
        <v>8.8750999999999999E-4</v>
      </c>
      <c r="Q25" s="2">
        <v>835</v>
      </c>
      <c r="R25" s="2">
        <v>3303</v>
      </c>
      <c r="S25" s="8">
        <f t="shared" ref="S25:S32" si="3">Q25/R25*100</f>
        <v>25.280048440811381</v>
      </c>
      <c r="T25" s="2">
        <v>336</v>
      </c>
      <c r="U25" s="2">
        <v>499</v>
      </c>
    </row>
    <row r="26" spans="1:21" ht="18" customHeight="1" x14ac:dyDescent="0.15">
      <c r="O26" s="2" t="s">
        <v>108</v>
      </c>
      <c r="P26" s="2">
        <v>9.8270000000000007E-3</v>
      </c>
      <c r="Q26" s="2">
        <v>9</v>
      </c>
      <c r="R26" s="2">
        <v>12</v>
      </c>
      <c r="S26" s="8">
        <f t="shared" si="3"/>
        <v>75</v>
      </c>
      <c r="T26" s="2">
        <v>2</v>
      </c>
      <c r="U26" s="2">
        <v>7</v>
      </c>
    </row>
    <row r="27" spans="1:21" ht="18" customHeight="1" x14ac:dyDescent="0.15">
      <c r="O27" s="2" t="s">
        <v>109</v>
      </c>
      <c r="P27" s="2">
        <v>4.8807000000000003E-2</v>
      </c>
      <c r="Q27" s="2">
        <v>45</v>
      </c>
      <c r="R27" s="2">
        <v>130</v>
      </c>
      <c r="S27" s="8">
        <f t="shared" si="3"/>
        <v>34.615384615384613</v>
      </c>
      <c r="T27" s="2">
        <v>15</v>
      </c>
      <c r="U27" s="2">
        <v>30</v>
      </c>
    </row>
    <row r="28" spans="1:21" ht="18" customHeight="1" x14ac:dyDescent="0.15">
      <c r="O28" s="2" t="s">
        <v>110</v>
      </c>
      <c r="P28" s="2">
        <v>2.2030000000000001E-2</v>
      </c>
      <c r="Q28" s="2">
        <v>56</v>
      </c>
      <c r="R28" s="2">
        <v>169</v>
      </c>
      <c r="S28" s="8">
        <f t="shared" si="3"/>
        <v>33.136094674556219</v>
      </c>
      <c r="T28" s="2">
        <v>45</v>
      </c>
      <c r="U28" s="2">
        <v>11</v>
      </c>
    </row>
    <row r="29" spans="1:21" ht="18" customHeight="1" x14ac:dyDescent="0.15">
      <c r="O29" s="2" t="s">
        <v>105</v>
      </c>
      <c r="P29" s="11">
        <v>1.6619999999999999E-8</v>
      </c>
      <c r="Q29" s="2">
        <v>578</v>
      </c>
      <c r="R29" s="2">
        <v>2086</v>
      </c>
      <c r="S29" s="8">
        <f t="shared" si="3"/>
        <v>27.708533077660597</v>
      </c>
      <c r="T29" s="2">
        <v>176</v>
      </c>
      <c r="U29" s="2">
        <v>402</v>
      </c>
    </row>
    <row r="30" spans="1:21" ht="18" customHeight="1" x14ac:dyDescent="0.15">
      <c r="O30" s="2" t="s">
        <v>111</v>
      </c>
      <c r="P30" s="2">
        <v>1.8626999999999999E-3</v>
      </c>
      <c r="Q30" s="2">
        <v>710</v>
      </c>
      <c r="R30" s="2">
        <v>2790</v>
      </c>
      <c r="S30" s="8">
        <f t="shared" si="3"/>
        <v>25.448028673835125</v>
      </c>
      <c r="T30" s="2">
        <v>241</v>
      </c>
      <c r="U30" s="2">
        <v>469</v>
      </c>
    </row>
    <row r="31" spans="1:21" ht="18" customHeight="1" x14ac:dyDescent="0.15">
      <c r="O31" s="2" t="s">
        <v>112</v>
      </c>
      <c r="P31" s="2">
        <v>2.6245000000000001E-2</v>
      </c>
      <c r="Q31" s="2">
        <v>1071</v>
      </c>
      <c r="R31" s="2">
        <v>4413</v>
      </c>
      <c r="S31" s="8">
        <f t="shared" si="3"/>
        <v>24.269204622705644</v>
      </c>
      <c r="T31" s="2">
        <v>488</v>
      </c>
      <c r="U31" s="2">
        <v>583</v>
      </c>
    </row>
    <row r="32" spans="1:21" ht="18" customHeight="1" x14ac:dyDescent="0.15">
      <c r="O32" s="2" t="s">
        <v>113</v>
      </c>
      <c r="P32" s="2">
        <v>3.0120999999999998E-2</v>
      </c>
      <c r="Q32" s="2">
        <v>1071</v>
      </c>
      <c r="R32" s="2">
        <v>4421</v>
      </c>
      <c r="S32" s="8">
        <f t="shared" si="3"/>
        <v>24.225288396290431</v>
      </c>
      <c r="T32" s="2">
        <v>488</v>
      </c>
      <c r="U32" s="2">
        <v>583</v>
      </c>
    </row>
    <row r="33" spans="1:21" ht="18" customHeight="1" x14ac:dyDescent="0.15">
      <c r="S33" s="8"/>
    </row>
    <row r="34" spans="1:21" s="3" customFormat="1" ht="18" customHeight="1" x14ac:dyDescent="0.15">
      <c r="A34" s="6" t="s">
        <v>39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ht="18" customHeight="1" x14ac:dyDescent="0.15">
      <c r="A35" s="2" t="s">
        <v>114</v>
      </c>
      <c r="B35" s="2">
        <v>3.0460999999999998E-2</v>
      </c>
      <c r="C35" s="2">
        <v>7</v>
      </c>
      <c r="D35" s="2">
        <v>11</v>
      </c>
      <c r="E35" s="8">
        <v>63.636363636363633</v>
      </c>
      <c r="F35" s="2">
        <v>7</v>
      </c>
      <c r="G35" s="2">
        <v>0</v>
      </c>
      <c r="O35" s="2" t="s">
        <v>115</v>
      </c>
      <c r="P35" s="2">
        <v>1.7478E-4</v>
      </c>
      <c r="Q35" s="2">
        <v>175</v>
      </c>
      <c r="R35" s="2">
        <v>542</v>
      </c>
      <c r="S35" s="8">
        <f t="shared" ref="S35:S40" si="4">Q35/R35*100</f>
        <v>32.287822878228781</v>
      </c>
      <c r="T35" s="2">
        <v>103</v>
      </c>
      <c r="U35" s="2">
        <v>72</v>
      </c>
    </row>
    <row r="36" spans="1:21" ht="18" customHeight="1" x14ac:dyDescent="0.15">
      <c r="A36" s="2" t="s">
        <v>116</v>
      </c>
      <c r="B36" s="2">
        <v>4.2610000000000002E-2</v>
      </c>
      <c r="C36" s="2">
        <v>20</v>
      </c>
      <c r="D36" s="2">
        <v>65</v>
      </c>
      <c r="E36" s="8">
        <v>30.76923076923077</v>
      </c>
      <c r="F36" s="2">
        <v>14</v>
      </c>
      <c r="G36" s="2">
        <v>6</v>
      </c>
      <c r="O36" s="2" t="s">
        <v>117</v>
      </c>
      <c r="P36" s="2">
        <v>8.8750999999999999E-4</v>
      </c>
      <c r="Q36" s="2">
        <v>179</v>
      </c>
      <c r="R36" s="2">
        <v>567</v>
      </c>
      <c r="S36" s="8">
        <f t="shared" si="4"/>
        <v>31.569664902998234</v>
      </c>
      <c r="T36" s="2">
        <v>105</v>
      </c>
      <c r="U36" s="2">
        <v>74</v>
      </c>
    </row>
    <row r="37" spans="1:21" ht="18" customHeight="1" x14ac:dyDescent="0.15">
      <c r="A37" s="2" t="s">
        <v>118</v>
      </c>
      <c r="B37" s="2">
        <v>2.0921999999999998E-3</v>
      </c>
      <c r="C37" s="2">
        <v>116</v>
      </c>
      <c r="D37" s="2">
        <v>543</v>
      </c>
      <c r="E37" s="8">
        <f>C37/D37*100</f>
        <v>21.36279926335175</v>
      </c>
      <c r="F37" s="2">
        <v>107</v>
      </c>
      <c r="G37" s="2">
        <v>9</v>
      </c>
      <c r="O37" s="2" t="s">
        <v>119</v>
      </c>
      <c r="P37" s="2">
        <v>7.7196000000000001E-3</v>
      </c>
      <c r="Q37" s="2">
        <v>17</v>
      </c>
      <c r="R37" s="2">
        <v>33</v>
      </c>
      <c r="S37" s="8">
        <f t="shared" si="4"/>
        <v>51.515151515151516</v>
      </c>
      <c r="T37" s="2">
        <v>16</v>
      </c>
      <c r="U37" s="2">
        <v>1</v>
      </c>
    </row>
    <row r="38" spans="1:21" ht="18" customHeight="1" x14ac:dyDescent="0.15">
      <c r="A38" s="2" t="s">
        <v>118</v>
      </c>
      <c r="B38" s="2">
        <v>2.0921999999999998E-3</v>
      </c>
      <c r="C38" s="2">
        <v>116</v>
      </c>
      <c r="D38" s="2">
        <v>543</v>
      </c>
      <c r="E38" s="8">
        <f>C38/D38*100</f>
        <v>21.36279926335175</v>
      </c>
      <c r="F38" s="2">
        <v>107</v>
      </c>
      <c r="G38" s="2">
        <v>9</v>
      </c>
      <c r="O38" s="2" t="s">
        <v>120</v>
      </c>
      <c r="P38" s="2">
        <v>1.0371E-2</v>
      </c>
      <c r="Q38" s="2">
        <v>19</v>
      </c>
      <c r="R38" s="2">
        <v>39</v>
      </c>
      <c r="S38" s="8">
        <f t="shared" si="4"/>
        <v>48.717948717948715</v>
      </c>
      <c r="T38" s="2">
        <v>18</v>
      </c>
      <c r="U38" s="2">
        <v>1</v>
      </c>
    </row>
    <row r="39" spans="1:21" ht="18" customHeight="1" x14ac:dyDescent="0.15">
      <c r="A39" s="2" t="s">
        <v>121</v>
      </c>
      <c r="B39" s="2">
        <v>3.7194999999999999E-2</v>
      </c>
      <c r="C39" s="2">
        <v>117</v>
      </c>
      <c r="D39" s="2">
        <v>585</v>
      </c>
      <c r="E39" s="8">
        <f>C39/D39*100</f>
        <v>20</v>
      </c>
      <c r="F39" s="2">
        <v>84</v>
      </c>
      <c r="G39" s="2">
        <v>33</v>
      </c>
      <c r="H39" s="2" t="s">
        <v>122</v>
      </c>
      <c r="I39" s="2">
        <v>3.8124000000000001E-3</v>
      </c>
      <c r="J39" s="2">
        <v>114</v>
      </c>
      <c r="K39" s="2">
        <v>417</v>
      </c>
      <c r="L39" s="8">
        <f>J39/K39*100</f>
        <v>27.338129496402878</v>
      </c>
      <c r="M39" s="2">
        <v>92</v>
      </c>
      <c r="N39" s="2">
        <v>22</v>
      </c>
      <c r="O39" s="2" t="s">
        <v>123</v>
      </c>
      <c r="P39" s="2">
        <v>2.8393999999999999E-2</v>
      </c>
      <c r="Q39" s="2">
        <v>5</v>
      </c>
      <c r="R39" s="2">
        <v>5</v>
      </c>
      <c r="S39" s="8">
        <f t="shared" si="4"/>
        <v>100</v>
      </c>
      <c r="T39" s="2">
        <v>2</v>
      </c>
      <c r="U39" s="2">
        <v>3</v>
      </c>
    </row>
    <row r="40" spans="1:21" ht="18" customHeight="1" x14ac:dyDescent="0.15">
      <c r="A40" s="2" t="s">
        <v>121</v>
      </c>
      <c r="B40" s="2">
        <v>3.7194999999999999E-2</v>
      </c>
      <c r="C40" s="2">
        <v>117</v>
      </c>
      <c r="D40" s="2">
        <v>585</v>
      </c>
      <c r="E40" s="8">
        <f>C40/D40*100</f>
        <v>20</v>
      </c>
      <c r="F40" s="2">
        <v>84</v>
      </c>
      <c r="G40" s="2">
        <v>33</v>
      </c>
      <c r="O40" s="2" t="s">
        <v>124</v>
      </c>
      <c r="P40" s="2">
        <v>2.8393999999999999E-2</v>
      </c>
      <c r="Q40" s="2">
        <v>5</v>
      </c>
      <c r="R40" s="2">
        <v>5</v>
      </c>
      <c r="S40" s="8">
        <f t="shared" si="4"/>
        <v>100</v>
      </c>
      <c r="T40" s="2">
        <v>2</v>
      </c>
      <c r="U40" s="2">
        <v>3</v>
      </c>
    </row>
    <row r="41" spans="1:21" ht="18" customHeight="1" x14ac:dyDescent="0.15">
      <c r="A41" s="2" t="s">
        <v>125</v>
      </c>
      <c r="B41" s="2">
        <v>3.4315999999999999E-2</v>
      </c>
      <c r="C41" s="2">
        <v>125</v>
      </c>
      <c r="D41" s="2">
        <v>634</v>
      </c>
      <c r="E41" s="8">
        <f>C41/D41*100</f>
        <v>19.71608832807571</v>
      </c>
      <c r="F41" s="2">
        <v>114</v>
      </c>
      <c r="G41" s="2">
        <v>11</v>
      </c>
    </row>
  </sheetData>
  <phoneticPr fontId="1" type="noConversion"/>
  <pageMargins left="0.7" right="0.7" top="0.75" bottom="0.75" header="0.3" footer="0.3"/>
  <pageSetup paperSize="55" orientation="landscape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4.XLSX</DocumentId>
    <DocumentType xmlns="370fed10-a368-469c-a864-2e77a9536334">Table</DocumentType>
    <TitleName xmlns="370fed10-a368-469c-a864-2e77a9536334">Table 4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52DE58F9-4A05-4E9C-8DCF-C5C6F49FF7C7}"/>
</file>

<file path=customXml/itemProps2.xml><?xml version="1.0" encoding="utf-8"?>
<ds:datastoreItem xmlns:ds="http://schemas.openxmlformats.org/officeDocument/2006/customXml" ds:itemID="{F40F8DA6-29F0-4E96-9EA4-25B7B3EA2E3A}"/>
</file>

<file path=customXml/itemProps3.xml><?xml version="1.0" encoding="utf-8"?>
<ds:datastoreItem xmlns:ds="http://schemas.openxmlformats.org/officeDocument/2006/customXml" ds:itemID="{367848CD-7DA3-40E0-8768-F10715F87DB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4A Common Go terms</vt:lpstr>
      <vt:lpstr>S4B Specific Go Term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User</cp:lastModifiedBy>
  <dcterms:created xsi:type="dcterms:W3CDTF">2014-11-16T10:54:04Z</dcterms:created>
  <dcterms:modified xsi:type="dcterms:W3CDTF">2015-08-11T08:09:08Z</dcterms:modified>
</cp:coreProperties>
</file>